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menleyn/Documents/WORK/Genomics/Tasks/Task20 (Experimental Evolution)/!Runs/Antibiotics/Ciprofloxacin/Paper/Submition_mBio/Revision_1/"/>
    </mc:Choice>
  </mc:AlternateContent>
  <xr:revisionPtr revIDLastSave="0" documentId="13_ncr:1_{D53D36A3-4F19-4745-8A9D-CEE4CA22C34F}" xr6:coauthVersionLast="46" xr6:coauthVersionMax="46" xr10:uidLastSave="{00000000-0000-0000-0000-000000000000}"/>
  <bookViews>
    <workbookView xWindow="0" yWindow="460" windowWidth="25600" windowHeight="15540" activeTab="3" xr2:uid="{9D327F91-6D6A-1E49-8EB5-217CBEBD80B9}"/>
  </bookViews>
  <sheets>
    <sheet name="Legend and abbreviations" sheetId="4" r:id="rId1"/>
    <sheet name="S1A" sheetId="1" r:id="rId2"/>
    <sheet name="S1B" sheetId="2" r:id="rId3"/>
    <sheet name="S1C" sheetId="3" r:id="rId4"/>
  </sheets>
  <definedNames>
    <definedName name="_xlnm._FilterDatabase" localSheetId="1" hidden="1">S1A!$A$2:$H$2</definedName>
    <definedName name="_xlnm._FilterDatabase" localSheetId="2" hidden="1">S1B!$A$2:$H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5" uniqueCount="321">
  <si>
    <t>Mean coverage</t>
  </si>
  <si>
    <t>Sample</t>
  </si>
  <si>
    <t>CEC-2_Unevolved</t>
  </si>
  <si>
    <t>CEC-2_1C</t>
  </si>
  <si>
    <t>CEC-2_1D</t>
  </si>
  <si>
    <t>CEC-2_1E</t>
  </si>
  <si>
    <t>CEC-2_1F</t>
  </si>
  <si>
    <t>CEC-2_1G</t>
  </si>
  <si>
    <t>CEC-2_2C</t>
  </si>
  <si>
    <t>CEC-2_2D</t>
  </si>
  <si>
    <t>CEC-2_2E</t>
  </si>
  <si>
    <t>CEC-2_2F</t>
  </si>
  <si>
    <t>CEC-2_2G</t>
  </si>
  <si>
    <t>CEC-2_3C</t>
  </si>
  <si>
    <t>CEC-2_3D</t>
  </si>
  <si>
    <t>CEC-2_3E</t>
  </si>
  <si>
    <t>CEC-2_3F</t>
  </si>
  <si>
    <t>CEC-2_3G</t>
  </si>
  <si>
    <t>CEC-2_4C</t>
  </si>
  <si>
    <t>CEC-2_4D</t>
  </si>
  <si>
    <t>CEC-2_4E</t>
  </si>
  <si>
    <t>CEC-2_4F</t>
  </si>
  <si>
    <t>CEC-2_4G</t>
  </si>
  <si>
    <t>CEC-2_5C</t>
  </si>
  <si>
    <t>CEC-2_5D</t>
  </si>
  <si>
    <t>CEC-2_5E</t>
  </si>
  <si>
    <t>CEC-2_5F</t>
  </si>
  <si>
    <t>CEC-2_5G</t>
  </si>
  <si>
    <t>CEC-2_6C</t>
  </si>
  <si>
    <t>CEC-2_6D</t>
  </si>
  <si>
    <t>CEC-2_6E</t>
  </si>
  <si>
    <t>CEC-2_6F</t>
  </si>
  <si>
    <t>CEC-2_6G</t>
  </si>
  <si>
    <t>Mapped reads</t>
  </si>
  <si>
    <t>Number of reads</t>
  </si>
  <si>
    <t>CEC-4_1B</t>
  </si>
  <si>
    <t>CEC-4_1C</t>
  </si>
  <si>
    <t>CEC-4_1D</t>
  </si>
  <si>
    <t>CEC-4_1E</t>
  </si>
  <si>
    <t>CEC-4_1F</t>
  </si>
  <si>
    <t>CEC-4_1G</t>
  </si>
  <si>
    <t>CEC-4_3B</t>
  </si>
  <si>
    <t>CEC-4_3C</t>
  </si>
  <si>
    <t>CEC-4_3D</t>
  </si>
  <si>
    <t>CEC-4_3E</t>
  </si>
  <si>
    <t>CEC-4_3F</t>
  </si>
  <si>
    <t>CEC-4_3G</t>
  </si>
  <si>
    <t>CEC-4_5B</t>
  </si>
  <si>
    <t>CEC-4_5C</t>
  </si>
  <si>
    <t>CEC-4_5D</t>
  </si>
  <si>
    <t>CEC-4_5E</t>
  </si>
  <si>
    <t>CEC-4_5F</t>
  </si>
  <si>
    <t>CEC-4_5G</t>
  </si>
  <si>
    <t>CEC-4_6B</t>
  </si>
  <si>
    <t>CEC-4_6C</t>
  </si>
  <si>
    <t>CEC-4_6D</t>
  </si>
  <si>
    <t>CEC-4_6E</t>
  </si>
  <si>
    <t>CEC-4_6F</t>
  </si>
  <si>
    <t>CEC-4_6G</t>
  </si>
  <si>
    <t>CEC-4_A</t>
  </si>
  <si>
    <t>CAB_2A</t>
  </si>
  <si>
    <t>CAB_2C</t>
  </si>
  <si>
    <t>CAB_2D</t>
  </si>
  <si>
    <t>CAB_2E</t>
  </si>
  <si>
    <t>CAB_3A</t>
  </si>
  <si>
    <t>CAB_3B</t>
  </si>
  <si>
    <t>CAB_3C</t>
  </si>
  <si>
    <t>CAB_3D</t>
  </si>
  <si>
    <t>CAB_3E</t>
  </si>
  <si>
    <t>CAB_4A</t>
  </si>
  <si>
    <t>CAB_4B</t>
  </si>
  <si>
    <t>CAB_4C</t>
  </si>
  <si>
    <t>CAB_4D</t>
  </si>
  <si>
    <t>CAB_4E</t>
  </si>
  <si>
    <t>CAB_5A</t>
  </si>
  <si>
    <t>CAB_5B</t>
  </si>
  <si>
    <t>CAB_5C</t>
  </si>
  <si>
    <t>CAB_5D</t>
  </si>
  <si>
    <t>CAB_5E</t>
  </si>
  <si>
    <t>CAB_6A</t>
  </si>
  <si>
    <t>CAB_6B</t>
  </si>
  <si>
    <t>CAB_6C</t>
  </si>
  <si>
    <t>CAB_6D</t>
  </si>
  <si>
    <t>CAB_6E</t>
  </si>
  <si>
    <t>CEC-2_3F1</t>
  </si>
  <si>
    <t>CEC-2_3F2</t>
  </si>
  <si>
    <t>CEC-2_3F3</t>
  </si>
  <si>
    <t>CEC-2_3F4</t>
  </si>
  <si>
    <t>CEC-2_3F5</t>
  </si>
  <si>
    <t>CEC-2_4D1</t>
  </si>
  <si>
    <t>CEC-2_4D2</t>
  </si>
  <si>
    <t>CEC-2_5E1</t>
  </si>
  <si>
    <t>CEC-2_5E2</t>
  </si>
  <si>
    <t>CEC-2_5E3</t>
  </si>
  <si>
    <t>CEC-2_5E4</t>
  </si>
  <si>
    <t>CEC-2_5E5</t>
  </si>
  <si>
    <t>CEC-2_6D1</t>
  </si>
  <si>
    <t>CEC-2_6D2</t>
  </si>
  <si>
    <t>CEC-4_1G11</t>
  </si>
  <si>
    <t>CEC-4_1G12</t>
  </si>
  <si>
    <t>CEC-4_1G13</t>
  </si>
  <si>
    <t>CEC-4_1G14</t>
  </si>
  <si>
    <t>CEC-4_3G11</t>
  </si>
  <si>
    <t>CEC-4_3G12</t>
  </si>
  <si>
    <t>CEC-4_6G11</t>
  </si>
  <si>
    <t>CEC-4_6G12</t>
  </si>
  <si>
    <t>CEC-4_4G5</t>
  </si>
  <si>
    <t>CEC-4_4G6</t>
  </si>
  <si>
    <t>CEC-4_5G1</t>
  </si>
  <si>
    <t>CEC-4_5G2</t>
  </si>
  <si>
    <t>CEC-4_5G3</t>
  </si>
  <si>
    <t>CEC-2_1G3</t>
  </si>
  <si>
    <t>CEC-2_2G17</t>
  </si>
  <si>
    <t>CEC-2_2G23</t>
  </si>
  <si>
    <t>CEC-2_3G28</t>
  </si>
  <si>
    <t>CEC-2_3G36</t>
  </si>
  <si>
    <t>CEC-2_4G39</t>
  </si>
  <si>
    <t>CEC-2_4G40</t>
  </si>
  <si>
    <t>CEC-2_5G53</t>
  </si>
  <si>
    <t>CEC-2_5G56</t>
  </si>
  <si>
    <t>CEC-2_5G60</t>
  </si>
  <si>
    <t>CEC-2_6G64</t>
  </si>
  <si>
    <t>CEC-2_6G70</t>
  </si>
  <si>
    <t>CAB-1_4E7</t>
  </si>
  <si>
    <t>CAB-1_6E8</t>
  </si>
  <si>
    <t>CAB-1_6E9</t>
  </si>
  <si>
    <t>CAB-1_3E1</t>
  </si>
  <si>
    <t>CAB-1_3E2</t>
  </si>
  <si>
    <t>CAB-1_3E3</t>
  </si>
  <si>
    <t>CAB-1_3E4</t>
  </si>
  <si>
    <t>CAB-1_5E1</t>
  </si>
  <si>
    <t>CAB-1_5E2</t>
  </si>
  <si>
    <t>CAB-1_5E3</t>
  </si>
  <si>
    <t>CAB-1_5E4</t>
  </si>
  <si>
    <t>CAB-1_5E5</t>
  </si>
  <si>
    <t>CAB-1_5E6</t>
  </si>
  <si>
    <t>Begin</t>
  </si>
  <si>
    <t>End</t>
  </si>
  <si>
    <t>Strand</t>
  </si>
  <si>
    <t>Locus_tag</t>
  </si>
  <si>
    <t>Product (RAST annotation)</t>
  </si>
  <si>
    <t>-</t>
  </si>
  <si>
    <t>AUO97b_03781</t>
  </si>
  <si>
    <t>phage replication protein Cri</t>
  </si>
  <si>
    <t>Phage homeostasis</t>
  </si>
  <si>
    <t>+</t>
  </si>
  <si>
    <t>AUO97b_03782</t>
  </si>
  <si>
    <t>helix-turn-helix family protein</t>
  </si>
  <si>
    <t>AUO97b_03783</t>
  </si>
  <si>
    <t>hypothetical protein</t>
  </si>
  <si>
    <t>AUO97b_03784</t>
  </si>
  <si>
    <t>AUO97b_03785</t>
  </si>
  <si>
    <t>Zona occludens toxin-like phage protein</t>
  </si>
  <si>
    <t>AUO97b_03786</t>
  </si>
  <si>
    <t>AUO97b_03787</t>
  </si>
  <si>
    <t>AUO97b_03788</t>
  </si>
  <si>
    <t>AUO97b_00141</t>
  </si>
  <si>
    <t>AUO97b_00142</t>
  </si>
  <si>
    <t>AUO97b_00143</t>
  </si>
  <si>
    <t>AUO97b_00144</t>
  </si>
  <si>
    <t>AUO97b_00145</t>
  </si>
  <si>
    <t>AUO97b_00146</t>
  </si>
  <si>
    <t>AUO97b_00147</t>
  </si>
  <si>
    <t>AUO97b_00148</t>
  </si>
  <si>
    <t>AUO97b_00149</t>
  </si>
  <si>
    <t>AUO97b_00150</t>
  </si>
  <si>
    <t>AUO97b_00151</t>
  </si>
  <si>
    <t>AUO97b_00152</t>
  </si>
  <si>
    <t>AUO97b_00153</t>
  </si>
  <si>
    <t>AUO97b_00154</t>
  </si>
  <si>
    <t>Fimbrial protein</t>
  </si>
  <si>
    <t>Type 1 fimbriae assembly</t>
  </si>
  <si>
    <t>AUO97b_00155</t>
  </si>
  <si>
    <t>P pilus assembly protein, chaperone PapD</t>
  </si>
  <si>
    <t>AUO97b_00156</t>
  </si>
  <si>
    <t>outer membrane usher protein precursor</t>
  </si>
  <si>
    <t>AUO97b_00157</t>
  </si>
  <si>
    <t>Fimbrial adhesin</t>
  </si>
  <si>
    <t>AUO97b_00158</t>
  </si>
  <si>
    <t>fimbrial adhesin precursor</t>
  </si>
  <si>
    <t>AUO97b_00159</t>
  </si>
  <si>
    <t>AUO97b_00160</t>
  </si>
  <si>
    <t>S-(hydroxymethyl)glutathione dehydrogenase (EC 1.1.1.284)</t>
  </si>
  <si>
    <t>AUO97b_00161</t>
  </si>
  <si>
    <t>Phage capsid and scaffold</t>
  </si>
  <si>
    <t>AUO97b_00162</t>
  </si>
  <si>
    <t>Catalase-like heme-binding protein</t>
  </si>
  <si>
    <t>AUO97b_00163</t>
  </si>
  <si>
    <t>FIG00350165: hypothetical protein</t>
  </si>
  <si>
    <t>AUO97b_00164</t>
  </si>
  <si>
    <t>AUO97b_00165</t>
  </si>
  <si>
    <t>Cardiolipin synthase (EC 2.7.8.-) phosphatidylethanolamine-utilizing, bacterial type ClsC</t>
  </si>
  <si>
    <t>AUO97b_00166</t>
  </si>
  <si>
    <t>G:T/U mismatch-specific uracil/thymine DNA-glycosylase (EC 3.2.2.27)</t>
  </si>
  <si>
    <t>AUO97b_00167</t>
  </si>
  <si>
    <t>FIG00350577: hypothetical protein</t>
  </si>
  <si>
    <t>AUO97b_00168</t>
  </si>
  <si>
    <t>FIG00351524: hypothetical protein</t>
  </si>
  <si>
    <t>AUO97b_00169</t>
  </si>
  <si>
    <t>Microsomal dipeptidase (EC 3.4.13.19)</t>
  </si>
  <si>
    <t>AUO97b_00170</t>
  </si>
  <si>
    <t>Coenzyme PQQ synthesis protein E</t>
  </si>
  <si>
    <t xml:space="preserve">Pyrroloquinoline quinone (PQQ) biosynthesis </t>
  </si>
  <si>
    <t>AUO97b_00171</t>
  </si>
  <si>
    <t>Coenzyme PQQ synthesis protein D</t>
  </si>
  <si>
    <t>AUO97b_00172</t>
  </si>
  <si>
    <t>Pyrroloquinoline-quinone synthase (EC 1.3.3.11)</t>
  </si>
  <si>
    <t>AUO97b_00173</t>
  </si>
  <si>
    <t>Coenzyme PQQ synthesis protein B</t>
  </si>
  <si>
    <t>AUO97b_00174</t>
  </si>
  <si>
    <t>Coenzyme PQQ synthesis protein A</t>
  </si>
  <si>
    <t>AUO97b_00175</t>
  </si>
  <si>
    <t>Polyphosphate kinase (EC 2.7.4.1)</t>
  </si>
  <si>
    <t>AUO97b_00176</t>
  </si>
  <si>
    <t>AUO97b_00177</t>
  </si>
  <si>
    <t>5'-nucleotidase (EC 3.1.3.5)</t>
  </si>
  <si>
    <t>AUO97b_00178</t>
  </si>
  <si>
    <t>FIG00351880: hypothetical protein</t>
  </si>
  <si>
    <t>AUO97b_00179</t>
  </si>
  <si>
    <t>Isochorismatase (EC 3.3.2.1) of siderophore biosynthesis</t>
  </si>
  <si>
    <t>Iron acquisition</t>
  </si>
  <si>
    <t>AUO97b_00180</t>
  </si>
  <si>
    <t>2,3-dihydro-2,3-dihydroxybenzoate dehydrogenase (EC 1.3.1.28)</t>
  </si>
  <si>
    <t>AUO97b_00181</t>
  </si>
  <si>
    <t>Molybdenum ABC transporter ATP-binding protein ModC</t>
  </si>
  <si>
    <t>Molybdate transport</t>
  </si>
  <si>
    <t>AUO97b_00182</t>
  </si>
  <si>
    <t>Molybdenum ABC transporter permease protein ModB</t>
  </si>
  <si>
    <t>AUO97b_00183</t>
  </si>
  <si>
    <t>Molybdenum ABC transporter, substrate-binding protein ModA</t>
  </si>
  <si>
    <t>AUO97b_00184</t>
  </si>
  <si>
    <t>DNA-binding domain of ModE</t>
  </si>
  <si>
    <t>AUO97b_00185</t>
  </si>
  <si>
    <t>Benzoate 1,2-dioxygenase alpha subunit (EC 1.14.12.10)</t>
  </si>
  <si>
    <t>Anthranilate degradation</t>
  </si>
  <si>
    <t>Reactor</t>
  </si>
  <si>
    <t>Experiment</t>
  </si>
  <si>
    <t>Organism</t>
  </si>
  <si>
    <t>Time, h</t>
  </si>
  <si>
    <t>Acinetobacter baumannii ATCC 17978</t>
  </si>
  <si>
    <t>Escherichia coli BW 25113</t>
  </si>
  <si>
    <t>Pseudomonas aeruginosa ATCC 27853</t>
  </si>
  <si>
    <t>PAC-1_1A</t>
  </si>
  <si>
    <t>PAC-1_1B</t>
  </si>
  <si>
    <t>PAC-1_1C</t>
  </si>
  <si>
    <t>PAC-1_1D</t>
  </si>
  <si>
    <t>PAC-1_1E</t>
  </si>
  <si>
    <t>PAC-1_2A</t>
  </si>
  <si>
    <t>PAC-1_2B</t>
  </si>
  <si>
    <t>PAC-1_2C</t>
  </si>
  <si>
    <t>PAC-1_2D</t>
  </si>
  <si>
    <t>PAC-1_2E</t>
  </si>
  <si>
    <t>PAC-1_3A</t>
  </si>
  <si>
    <t>PAC-1_3B</t>
  </si>
  <si>
    <t>PAC-1_3C</t>
  </si>
  <si>
    <t>PAC-1_3D</t>
  </si>
  <si>
    <t>PAC-1_3E</t>
  </si>
  <si>
    <t>PAC-1_4A</t>
  </si>
  <si>
    <t>PAC-1_4B</t>
  </si>
  <si>
    <t>PAC-1_4C</t>
  </si>
  <si>
    <t>PAC-1_4D</t>
  </si>
  <si>
    <t>PAC-1_4E</t>
  </si>
  <si>
    <t>PAC-1_5A</t>
  </si>
  <si>
    <t>PAC-1_5B</t>
  </si>
  <si>
    <t>PAC-1_5C</t>
  </si>
  <si>
    <t>PAC-1_5D</t>
  </si>
  <si>
    <t>PAC-1_5E</t>
  </si>
  <si>
    <t>PAC-1_6A</t>
  </si>
  <si>
    <t>PAC-1_6B</t>
  </si>
  <si>
    <t>PAC-1_6C</t>
  </si>
  <si>
    <t>PAC-1_6D</t>
  </si>
  <si>
    <t>PAC-1_6E</t>
  </si>
  <si>
    <t>PAC-2_1C</t>
  </si>
  <si>
    <t>PAC-2_1E</t>
  </si>
  <si>
    <t>PAC-2_1G</t>
  </si>
  <si>
    <t>PAC-2_1I</t>
  </si>
  <si>
    <t>PAC-2_1K</t>
  </si>
  <si>
    <t>PAC-2_2C</t>
  </si>
  <si>
    <t>PAC-2_2E</t>
  </si>
  <si>
    <t>PAC-2_2G</t>
  </si>
  <si>
    <t>PAC-2_2I</t>
  </si>
  <si>
    <t>PAC-2_2K</t>
  </si>
  <si>
    <t>PAC-2_3C</t>
  </si>
  <si>
    <t>PAC-2_3E</t>
  </si>
  <si>
    <t>PAC-2_3G</t>
  </si>
  <si>
    <t>PAC-2_3I</t>
  </si>
  <si>
    <t>PAC-2_3K</t>
  </si>
  <si>
    <t>PAC-2_4C</t>
  </si>
  <si>
    <t>PAC-2_4E</t>
  </si>
  <si>
    <t>PAC-2_4G</t>
  </si>
  <si>
    <t>PAC-2_4I</t>
  </si>
  <si>
    <t>PAC-2_4K</t>
  </si>
  <si>
    <t>PAC-2_5C</t>
  </si>
  <si>
    <t>PAC-2_5F</t>
  </si>
  <si>
    <t>PAC-2_5G</t>
  </si>
  <si>
    <t>PAC-2_5I</t>
  </si>
  <si>
    <t>PAC-2_5K</t>
  </si>
  <si>
    <t>PAC-2_6C</t>
  </si>
  <si>
    <t>PAC-2_6E</t>
  </si>
  <si>
    <t>PAC-2_6G</t>
  </si>
  <si>
    <t>PAC-2_6I</t>
  </si>
  <si>
    <t>PAC-2_6K</t>
  </si>
  <si>
    <t>CAB-1</t>
  </si>
  <si>
    <t>CEC-2</t>
  </si>
  <si>
    <t>CEC-4</t>
  </si>
  <si>
    <t>PAC-1</t>
  </si>
  <si>
    <t>PAC-2</t>
  </si>
  <si>
    <t>Process (manual curation)</t>
  </si>
  <si>
    <t>S1A</t>
  </si>
  <si>
    <t>S1B</t>
  </si>
  <si>
    <t>Read alignment statistics for clonal samples.</t>
  </si>
  <si>
    <t>S1C</t>
  </si>
  <si>
    <t>Genes comprising a mapped large deletion in A. baumannii ATCC 17978 chromosome</t>
  </si>
  <si>
    <t>- The coordinates are given according to The reference re-sequenced in The current paper.</t>
  </si>
  <si>
    <t>- The "Process" column is added manually.</t>
  </si>
  <si>
    <t>- Numbers in the tables S1A and S1B are extracted from Qualimap reports of The corresponding BAM files.</t>
  </si>
  <si>
    <t>Read alignment statistics for population samples.</t>
  </si>
  <si>
    <t>Supplementary data sets:</t>
  </si>
  <si>
    <t>Supplementary Data Set S1A. Read alignment statistics for population samples.</t>
  </si>
  <si>
    <t>Supplementary Data Set S1B. Read alignment statistics for clonal samples.</t>
  </si>
  <si>
    <t>Supplementary Data Set S1C. Genes comprising a mapped large deletion in A. baumannii ATCC 17978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1" fontId="0" fillId="2" borderId="1" xfId="0" applyNumberFormat="1" applyFill="1" applyBorder="1" applyAlignment="1">
      <alignment horizontal="left"/>
    </xf>
    <xf numFmtId="10" fontId="0" fillId="2" borderId="1" xfId="0" applyNumberFormat="1" applyFill="1" applyBorder="1" applyAlignment="1">
      <alignment horizontal="left"/>
    </xf>
    <xf numFmtId="3" fontId="0" fillId="2" borderId="1" xfId="0" applyNumberFormat="1" applyFill="1" applyBorder="1" applyAlignment="1">
      <alignment horizontal="left"/>
    </xf>
    <xf numFmtId="9" fontId="0" fillId="2" borderId="1" xfId="0" applyNumberFormat="1" applyFill="1" applyBorder="1" applyAlignment="1">
      <alignment horizontal="left"/>
    </xf>
    <xf numFmtId="49" fontId="0" fillId="0" borderId="0" xfId="0" applyNumberFormat="1"/>
    <xf numFmtId="0" fontId="0" fillId="0" borderId="1" xfId="0" applyBorder="1" applyAlignment="1">
      <alignment horizontal="left"/>
    </xf>
    <xf numFmtId="10" fontId="0" fillId="0" borderId="1" xfId="0" applyNumberFormat="1" applyBorder="1" applyAlignment="1">
      <alignment horizontal="left"/>
    </xf>
    <xf numFmtId="3" fontId="0" fillId="0" borderId="1" xfId="0" applyNumberForma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0" fillId="2" borderId="1" xfId="0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10" fontId="0" fillId="0" borderId="1" xfId="0" applyNumberFormat="1" applyFill="1" applyBorder="1" applyAlignment="1">
      <alignment horizontal="left"/>
    </xf>
    <xf numFmtId="3" fontId="0" fillId="0" borderId="1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0" xfId="0" quotePrefix="1" applyFont="1"/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57404A-02AC-FF41-9431-5B968A39826A}" name="Table1" displayName="Table1" ref="A2:F55" totalsRowShown="0" headerRowDxfId="0">
  <tableColumns count="6">
    <tableColumn id="1" xr3:uid="{9D830240-0B2E-4740-AFD4-20B15381DC85}" name="Begin"/>
    <tableColumn id="2" xr3:uid="{BB3D6073-E69B-B348-BD28-EBB26E073B1E}" name="End"/>
    <tableColumn id="3" xr3:uid="{87F676A5-9AB6-1541-96AC-6D2B9079F480}" name="Strand"/>
    <tableColumn id="4" xr3:uid="{565D178C-9E34-8E49-B097-FA45E275C7C1}" name="Locus_tag"/>
    <tableColumn id="5" xr3:uid="{132FC780-A9A0-6049-93C6-92EABFB7003F}" name="Product (RAST annotation)"/>
    <tableColumn id="6" xr3:uid="{C75E6260-18D6-F04F-ACCE-D66F9845C5B8}" name="Process (manual curation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705C0-3BEA-4446-9070-6854EECE68A6}">
  <sheetPr>
    <tabColor rgb="FFFF0000"/>
  </sheetPr>
  <dimension ref="A1:B7"/>
  <sheetViews>
    <sheetView workbookViewId="0"/>
  </sheetViews>
  <sheetFormatPr baseColWidth="10" defaultRowHeight="16" x14ac:dyDescent="0.2"/>
  <sheetData>
    <row r="1" spans="1:2" x14ac:dyDescent="0.2">
      <c r="A1" s="10" t="s">
        <v>317</v>
      </c>
    </row>
    <row r="2" spans="1:2" x14ac:dyDescent="0.2">
      <c r="A2" s="10" t="s">
        <v>308</v>
      </c>
      <c r="B2" s="10" t="s">
        <v>316</v>
      </c>
    </row>
    <row r="3" spans="1:2" x14ac:dyDescent="0.2">
      <c r="A3" s="10" t="s">
        <v>309</v>
      </c>
      <c r="B3" s="10" t="s">
        <v>310</v>
      </c>
    </row>
    <row r="4" spans="1:2" x14ac:dyDescent="0.2">
      <c r="A4" s="10"/>
      <c r="B4" s="19" t="s">
        <v>315</v>
      </c>
    </row>
    <row r="5" spans="1:2" x14ac:dyDescent="0.2">
      <c r="A5" s="10" t="s">
        <v>311</v>
      </c>
      <c r="B5" s="10" t="s">
        <v>312</v>
      </c>
    </row>
    <row r="6" spans="1:2" x14ac:dyDescent="0.2">
      <c r="B6" s="19" t="s">
        <v>313</v>
      </c>
    </row>
    <row r="7" spans="1:2" x14ac:dyDescent="0.2">
      <c r="B7" s="19" t="s">
        <v>3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537F3-AD59-C942-BFD5-CD11D3414A75}">
  <dimension ref="A1:XFD142"/>
  <sheetViews>
    <sheetView workbookViewId="0">
      <selection activeCell="A2" sqref="A2"/>
    </sheetView>
  </sheetViews>
  <sheetFormatPr baseColWidth="10" defaultRowHeight="16" x14ac:dyDescent="0.2"/>
  <cols>
    <col min="2" max="2" width="32.5" bestFit="1" customWidth="1"/>
    <col min="3" max="3" width="7.5" bestFit="1" customWidth="1"/>
    <col min="4" max="4" width="7.33203125" bestFit="1" customWidth="1"/>
    <col min="5" max="5" width="15.33203125" bestFit="1" customWidth="1"/>
    <col min="6" max="6" width="16.1640625" bestFit="1" customWidth="1"/>
    <col min="7" max="7" width="15.33203125" bestFit="1" customWidth="1"/>
    <col min="8" max="8" width="17.5" bestFit="1" customWidth="1"/>
  </cols>
  <sheetData>
    <row r="1" spans="1:16384" x14ac:dyDescent="0.2">
      <c r="A1" s="10" t="s">
        <v>318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  <c r="XFB1" s="10"/>
      <c r="XFC1" s="10"/>
      <c r="XFD1" s="10"/>
    </row>
    <row r="2" spans="1:16384" x14ac:dyDescent="0.2">
      <c r="A2" s="1" t="s">
        <v>236</v>
      </c>
      <c r="B2" s="1" t="s">
        <v>237</v>
      </c>
      <c r="C2" s="1" t="s">
        <v>235</v>
      </c>
      <c r="D2" s="1" t="s">
        <v>238</v>
      </c>
      <c r="E2" s="1" t="s">
        <v>1</v>
      </c>
      <c r="F2" s="1" t="s">
        <v>0</v>
      </c>
      <c r="G2" s="1" t="s">
        <v>33</v>
      </c>
      <c r="H2" s="1" t="s">
        <v>34</v>
      </c>
    </row>
    <row r="3" spans="1:16384" x14ac:dyDescent="0.2">
      <c r="A3" s="7" t="s">
        <v>302</v>
      </c>
      <c r="B3" s="7" t="s">
        <v>239</v>
      </c>
      <c r="C3" s="7">
        <v>2</v>
      </c>
      <c r="D3" s="7">
        <v>0</v>
      </c>
      <c r="E3" s="12" t="s">
        <v>60</v>
      </c>
      <c r="F3" s="2">
        <v>1255.3143</v>
      </c>
      <c r="G3" s="3">
        <v>0.99870000000000003</v>
      </c>
      <c r="H3" s="4">
        <v>35614137</v>
      </c>
    </row>
    <row r="4" spans="1:16384" x14ac:dyDescent="0.2">
      <c r="A4" s="7" t="s">
        <v>302</v>
      </c>
      <c r="B4" s="7" t="s">
        <v>239</v>
      </c>
      <c r="C4" s="7">
        <v>2</v>
      </c>
      <c r="D4" s="7">
        <v>45</v>
      </c>
      <c r="E4" s="12" t="s">
        <v>61</v>
      </c>
      <c r="F4" s="2">
        <v>847.21659999999997</v>
      </c>
      <c r="G4" s="3">
        <v>0.99770000000000003</v>
      </c>
      <c r="H4" s="4">
        <v>24311390</v>
      </c>
    </row>
    <row r="5" spans="1:16384" x14ac:dyDescent="0.2">
      <c r="A5" s="7" t="s">
        <v>302</v>
      </c>
      <c r="B5" s="7" t="s">
        <v>239</v>
      </c>
      <c r="C5" s="7">
        <v>2</v>
      </c>
      <c r="D5" s="7">
        <v>71</v>
      </c>
      <c r="E5" s="12" t="s">
        <v>62</v>
      </c>
      <c r="F5" s="2">
        <v>787.25729999999999</v>
      </c>
      <c r="G5" s="3">
        <v>0.999</v>
      </c>
      <c r="H5" s="4">
        <v>22750277</v>
      </c>
    </row>
    <row r="6" spans="1:16384" x14ac:dyDescent="0.2">
      <c r="A6" s="7" t="s">
        <v>302</v>
      </c>
      <c r="B6" s="7" t="s">
        <v>239</v>
      </c>
      <c r="C6" s="7">
        <v>2</v>
      </c>
      <c r="D6" s="7">
        <v>94</v>
      </c>
      <c r="E6" s="12" t="s">
        <v>63</v>
      </c>
      <c r="F6" s="2">
        <v>1004.0925999999999</v>
      </c>
      <c r="G6" s="3">
        <v>0.8236</v>
      </c>
      <c r="H6" s="4">
        <v>34082283</v>
      </c>
    </row>
    <row r="7" spans="1:16384" x14ac:dyDescent="0.2">
      <c r="A7" s="7" t="s">
        <v>302</v>
      </c>
      <c r="B7" s="7" t="s">
        <v>239</v>
      </c>
      <c r="C7" s="7">
        <v>3</v>
      </c>
      <c r="D7" s="7">
        <v>0</v>
      </c>
      <c r="E7" s="12" t="s">
        <v>64</v>
      </c>
      <c r="F7" s="2">
        <v>1348.4031</v>
      </c>
      <c r="G7" s="3">
        <v>0.999</v>
      </c>
      <c r="H7" s="4">
        <v>37312150</v>
      </c>
    </row>
    <row r="8" spans="1:16384" x14ac:dyDescent="0.2">
      <c r="A8" s="7" t="s">
        <v>302</v>
      </c>
      <c r="B8" s="7" t="s">
        <v>239</v>
      </c>
      <c r="C8" s="7">
        <v>3</v>
      </c>
      <c r="D8" s="7">
        <v>26</v>
      </c>
      <c r="E8" s="12" t="s">
        <v>65</v>
      </c>
      <c r="F8" s="2">
        <v>1244.0182</v>
      </c>
      <c r="G8" s="3">
        <v>0.99909999999999999</v>
      </c>
      <c r="H8" s="4">
        <v>34659464</v>
      </c>
    </row>
    <row r="9" spans="1:16384" x14ac:dyDescent="0.2">
      <c r="A9" s="7" t="s">
        <v>302</v>
      </c>
      <c r="B9" s="7" t="s">
        <v>239</v>
      </c>
      <c r="C9" s="7">
        <v>3</v>
      </c>
      <c r="D9" s="7">
        <v>45</v>
      </c>
      <c r="E9" s="12" t="s">
        <v>66</v>
      </c>
      <c r="F9" s="2">
        <v>1384.2086999999999</v>
      </c>
      <c r="G9" s="3">
        <v>0.99919999999999998</v>
      </c>
      <c r="H9" s="4">
        <v>38429373</v>
      </c>
    </row>
    <row r="10" spans="1:16384" x14ac:dyDescent="0.2">
      <c r="A10" s="7" t="s">
        <v>302</v>
      </c>
      <c r="B10" s="7" t="s">
        <v>239</v>
      </c>
      <c r="C10" s="7">
        <v>3</v>
      </c>
      <c r="D10" s="7">
        <v>71</v>
      </c>
      <c r="E10" s="12" t="s">
        <v>67</v>
      </c>
      <c r="F10" s="2">
        <v>1235.4182000000001</v>
      </c>
      <c r="G10" s="3">
        <v>0.99890000000000001</v>
      </c>
      <c r="H10" s="4">
        <v>34775059</v>
      </c>
    </row>
    <row r="11" spans="1:16384" x14ac:dyDescent="0.2">
      <c r="A11" s="7" t="s">
        <v>302</v>
      </c>
      <c r="B11" s="7" t="s">
        <v>239</v>
      </c>
      <c r="C11" s="7">
        <v>3</v>
      </c>
      <c r="D11" s="7">
        <v>94</v>
      </c>
      <c r="E11" s="12" t="s">
        <v>68</v>
      </c>
      <c r="F11" s="2">
        <v>914.0498</v>
      </c>
      <c r="G11" s="3">
        <v>0.83979999999999999</v>
      </c>
      <c r="H11" s="4">
        <v>30800857</v>
      </c>
    </row>
    <row r="12" spans="1:16384" x14ac:dyDescent="0.2">
      <c r="A12" s="7" t="s">
        <v>302</v>
      </c>
      <c r="B12" s="7" t="s">
        <v>239</v>
      </c>
      <c r="C12" s="7">
        <v>4</v>
      </c>
      <c r="D12" s="7">
        <v>0</v>
      </c>
      <c r="E12" s="12" t="s">
        <v>69</v>
      </c>
      <c r="F12" s="2">
        <v>1221.0829000000001</v>
      </c>
      <c r="G12" s="3">
        <v>0.99839999999999995</v>
      </c>
      <c r="H12" s="4">
        <v>33705025</v>
      </c>
    </row>
    <row r="13" spans="1:16384" x14ac:dyDescent="0.2">
      <c r="A13" s="7" t="s">
        <v>302</v>
      </c>
      <c r="B13" s="7" t="s">
        <v>239</v>
      </c>
      <c r="C13" s="7">
        <v>4</v>
      </c>
      <c r="D13" s="7">
        <v>26</v>
      </c>
      <c r="E13" s="12" t="s">
        <v>70</v>
      </c>
      <c r="F13" s="2">
        <v>1339.0546999999999</v>
      </c>
      <c r="G13" s="3">
        <v>0.99880000000000002</v>
      </c>
      <c r="H13" s="4">
        <v>37081958</v>
      </c>
    </row>
    <row r="14" spans="1:16384" x14ac:dyDescent="0.2">
      <c r="A14" s="7" t="s">
        <v>302</v>
      </c>
      <c r="B14" s="7" t="s">
        <v>239</v>
      </c>
      <c r="C14" s="7">
        <v>4</v>
      </c>
      <c r="D14" s="7">
        <v>45</v>
      </c>
      <c r="E14" s="12" t="s">
        <v>71</v>
      </c>
      <c r="F14" s="2">
        <v>1440.366</v>
      </c>
      <c r="G14" s="3">
        <v>0.99890000000000001</v>
      </c>
      <c r="H14" s="4">
        <v>39855576</v>
      </c>
    </row>
    <row r="15" spans="1:16384" x14ac:dyDescent="0.2">
      <c r="A15" s="7" t="s">
        <v>302</v>
      </c>
      <c r="B15" s="7" t="s">
        <v>239</v>
      </c>
      <c r="C15" s="7">
        <v>4</v>
      </c>
      <c r="D15" s="7">
        <v>71</v>
      </c>
      <c r="E15" s="12" t="s">
        <v>72</v>
      </c>
      <c r="F15" s="2">
        <v>1489.3824999999999</v>
      </c>
      <c r="G15" s="3">
        <v>0.99919999999999998</v>
      </c>
      <c r="H15" s="4">
        <v>41335200</v>
      </c>
    </row>
    <row r="16" spans="1:16384" x14ac:dyDescent="0.2">
      <c r="A16" s="7" t="s">
        <v>302</v>
      </c>
      <c r="B16" s="7" t="s">
        <v>239</v>
      </c>
      <c r="C16" s="7">
        <v>4</v>
      </c>
      <c r="D16" s="7">
        <v>94</v>
      </c>
      <c r="E16" s="12" t="s">
        <v>73</v>
      </c>
      <c r="F16" s="2">
        <v>869.47220000000004</v>
      </c>
      <c r="G16" s="3">
        <v>0.90710000000000002</v>
      </c>
      <c r="H16" s="4">
        <v>26431851</v>
      </c>
    </row>
    <row r="17" spans="1:8" x14ac:dyDescent="0.2">
      <c r="A17" s="7" t="s">
        <v>302</v>
      </c>
      <c r="B17" s="7" t="s">
        <v>239</v>
      </c>
      <c r="C17" s="7">
        <v>5</v>
      </c>
      <c r="D17" s="7">
        <v>0</v>
      </c>
      <c r="E17" s="12" t="s">
        <v>74</v>
      </c>
      <c r="F17" s="2">
        <v>784.02030000000002</v>
      </c>
      <c r="G17" s="3">
        <v>0.99929999999999997</v>
      </c>
      <c r="H17" s="4">
        <v>21929219</v>
      </c>
    </row>
    <row r="18" spans="1:8" x14ac:dyDescent="0.2">
      <c r="A18" s="7" t="s">
        <v>302</v>
      </c>
      <c r="B18" s="7" t="s">
        <v>239</v>
      </c>
      <c r="C18" s="7">
        <v>5</v>
      </c>
      <c r="D18" s="7">
        <v>26</v>
      </c>
      <c r="E18" s="12" t="s">
        <v>75</v>
      </c>
      <c r="F18" s="2">
        <v>960.23950000000002</v>
      </c>
      <c r="G18" s="3">
        <v>0.99890000000000001</v>
      </c>
      <c r="H18" s="4">
        <v>26871760</v>
      </c>
    </row>
    <row r="19" spans="1:8" x14ac:dyDescent="0.2">
      <c r="A19" s="7" t="s">
        <v>302</v>
      </c>
      <c r="B19" s="7" t="s">
        <v>239</v>
      </c>
      <c r="C19" s="7">
        <v>5</v>
      </c>
      <c r="D19" s="7">
        <v>45</v>
      </c>
      <c r="E19" s="12" t="s">
        <v>76</v>
      </c>
      <c r="F19" s="2">
        <v>1083.1863000000001</v>
      </c>
      <c r="G19" s="3">
        <v>0.999</v>
      </c>
      <c r="H19" s="4">
        <v>30229720</v>
      </c>
    </row>
    <row r="20" spans="1:8" x14ac:dyDescent="0.2">
      <c r="A20" s="7" t="s">
        <v>302</v>
      </c>
      <c r="B20" s="7" t="s">
        <v>239</v>
      </c>
      <c r="C20" s="7">
        <v>5</v>
      </c>
      <c r="D20" s="7">
        <v>71</v>
      </c>
      <c r="E20" s="12" t="s">
        <v>77</v>
      </c>
      <c r="F20" s="2">
        <v>1098.8601000000001</v>
      </c>
      <c r="G20" s="3">
        <v>0.99880000000000002</v>
      </c>
      <c r="H20" s="4">
        <v>30539271</v>
      </c>
    </row>
    <row r="21" spans="1:8" x14ac:dyDescent="0.2">
      <c r="A21" s="7" t="s">
        <v>302</v>
      </c>
      <c r="B21" s="7" t="s">
        <v>239</v>
      </c>
      <c r="C21" s="7">
        <v>5</v>
      </c>
      <c r="D21" s="7">
        <v>94</v>
      </c>
      <c r="E21" s="12" t="s">
        <v>78</v>
      </c>
      <c r="F21" s="2">
        <v>1193.0195000000001</v>
      </c>
      <c r="G21" s="3">
        <v>0.83579999999999999</v>
      </c>
      <c r="H21" s="4">
        <v>39499998</v>
      </c>
    </row>
    <row r="22" spans="1:8" x14ac:dyDescent="0.2">
      <c r="A22" s="7" t="s">
        <v>302</v>
      </c>
      <c r="B22" s="7" t="s">
        <v>239</v>
      </c>
      <c r="C22" s="7">
        <v>6</v>
      </c>
      <c r="D22" s="7">
        <v>0</v>
      </c>
      <c r="E22" s="12" t="s">
        <v>79</v>
      </c>
      <c r="F22" s="2">
        <v>836.79560000000004</v>
      </c>
      <c r="G22" s="3">
        <v>0.99809999999999999</v>
      </c>
      <c r="H22" s="4">
        <v>23183251</v>
      </c>
    </row>
    <row r="23" spans="1:8" x14ac:dyDescent="0.2">
      <c r="A23" s="7" t="s">
        <v>302</v>
      </c>
      <c r="B23" s="7" t="s">
        <v>239</v>
      </c>
      <c r="C23" s="7">
        <v>6</v>
      </c>
      <c r="D23" s="7">
        <v>26</v>
      </c>
      <c r="E23" s="12" t="s">
        <v>80</v>
      </c>
      <c r="F23" s="2">
        <v>925.18240000000003</v>
      </c>
      <c r="G23" s="3">
        <v>0.99719999999999998</v>
      </c>
      <c r="H23" s="4">
        <v>26017436</v>
      </c>
    </row>
    <row r="24" spans="1:8" x14ac:dyDescent="0.2">
      <c r="A24" s="7" t="s">
        <v>302</v>
      </c>
      <c r="B24" s="7" t="s">
        <v>239</v>
      </c>
      <c r="C24" s="7">
        <v>6</v>
      </c>
      <c r="D24" s="7">
        <v>45</v>
      </c>
      <c r="E24" s="12" t="s">
        <v>81</v>
      </c>
      <c r="F24" s="2">
        <v>1319.9287999999999</v>
      </c>
      <c r="G24" s="3">
        <v>0.99860000000000004</v>
      </c>
      <c r="H24" s="4">
        <v>37886080</v>
      </c>
    </row>
    <row r="25" spans="1:8" x14ac:dyDescent="0.2">
      <c r="A25" s="7" t="s">
        <v>302</v>
      </c>
      <c r="B25" s="7" t="s">
        <v>239</v>
      </c>
      <c r="C25" s="7">
        <v>6</v>
      </c>
      <c r="D25" s="7">
        <v>71</v>
      </c>
      <c r="E25" s="12" t="s">
        <v>82</v>
      </c>
      <c r="F25" s="2">
        <v>840.60720000000003</v>
      </c>
      <c r="G25" s="3">
        <v>0.99739999999999995</v>
      </c>
      <c r="H25" s="4">
        <v>23559969</v>
      </c>
    </row>
    <row r="26" spans="1:8" x14ac:dyDescent="0.2">
      <c r="A26" s="7" t="s">
        <v>302</v>
      </c>
      <c r="B26" s="7" t="s">
        <v>239</v>
      </c>
      <c r="C26" s="7">
        <v>6</v>
      </c>
      <c r="D26" s="7">
        <v>94</v>
      </c>
      <c r="E26" s="12" t="s">
        <v>83</v>
      </c>
      <c r="F26" s="2">
        <v>1147.0508</v>
      </c>
      <c r="G26" s="3">
        <v>0.94040000000000001</v>
      </c>
      <c r="H26" s="4">
        <v>33775804</v>
      </c>
    </row>
    <row r="27" spans="1:8" x14ac:dyDescent="0.2">
      <c r="A27" s="7" t="s">
        <v>303</v>
      </c>
      <c r="B27" s="7" t="s">
        <v>240</v>
      </c>
      <c r="C27" s="7">
        <v>1</v>
      </c>
      <c r="D27" s="7">
        <v>24</v>
      </c>
      <c r="E27" s="12" t="s">
        <v>3</v>
      </c>
      <c r="F27" s="2">
        <v>1874.4754</v>
      </c>
      <c r="G27" s="3">
        <v>0.9919</v>
      </c>
      <c r="H27" s="4">
        <v>58613594</v>
      </c>
    </row>
    <row r="28" spans="1:8" x14ac:dyDescent="0.2">
      <c r="A28" s="7" t="s">
        <v>303</v>
      </c>
      <c r="B28" s="7" t="s">
        <v>240</v>
      </c>
      <c r="C28" s="7">
        <v>1</v>
      </c>
      <c r="D28" s="7">
        <v>48</v>
      </c>
      <c r="E28" s="12" t="s">
        <v>4</v>
      </c>
      <c r="F28" s="2">
        <v>2232.7822000000001</v>
      </c>
      <c r="G28" s="3">
        <v>0.99</v>
      </c>
      <c r="H28" s="4">
        <v>69967911</v>
      </c>
    </row>
    <row r="29" spans="1:8" x14ac:dyDescent="0.2">
      <c r="A29" s="7" t="s">
        <v>303</v>
      </c>
      <c r="B29" s="7" t="s">
        <v>240</v>
      </c>
      <c r="C29" s="7">
        <v>1</v>
      </c>
      <c r="D29" s="7">
        <v>68</v>
      </c>
      <c r="E29" s="12" t="s">
        <v>5</v>
      </c>
      <c r="F29" s="2">
        <v>1764.2162000000001</v>
      </c>
      <c r="G29" s="5">
        <v>0.9506</v>
      </c>
      <c r="H29" s="4">
        <v>57630243</v>
      </c>
    </row>
    <row r="30" spans="1:8" x14ac:dyDescent="0.2">
      <c r="A30" s="7" t="s">
        <v>303</v>
      </c>
      <c r="B30" s="7" t="s">
        <v>240</v>
      </c>
      <c r="C30" s="7">
        <v>1</v>
      </c>
      <c r="D30" s="7">
        <v>94</v>
      </c>
      <c r="E30" s="12" t="s">
        <v>6</v>
      </c>
      <c r="F30" s="2">
        <v>2404.7593999999999</v>
      </c>
      <c r="G30" s="3">
        <v>0.97409999999999997</v>
      </c>
      <c r="H30" s="4">
        <v>76730311</v>
      </c>
    </row>
    <row r="31" spans="1:8" x14ac:dyDescent="0.2">
      <c r="A31" s="7" t="s">
        <v>303</v>
      </c>
      <c r="B31" s="7" t="s">
        <v>240</v>
      </c>
      <c r="C31" s="7">
        <v>1</v>
      </c>
      <c r="D31" s="7">
        <v>119</v>
      </c>
      <c r="E31" s="12" t="s">
        <v>7</v>
      </c>
      <c r="F31" s="2">
        <v>838.6001</v>
      </c>
      <c r="G31" s="3">
        <v>0.55920000000000003</v>
      </c>
      <c r="H31" s="4">
        <v>46654978</v>
      </c>
    </row>
    <row r="32" spans="1:8" x14ac:dyDescent="0.2">
      <c r="A32" s="7" t="s">
        <v>303</v>
      </c>
      <c r="B32" s="7" t="s">
        <v>240</v>
      </c>
      <c r="C32" s="7">
        <v>2</v>
      </c>
      <c r="D32" s="7">
        <v>24</v>
      </c>
      <c r="E32" s="12" t="s">
        <v>8</v>
      </c>
      <c r="F32" s="2">
        <v>2094.1904</v>
      </c>
      <c r="G32" s="3">
        <v>0.98970000000000002</v>
      </c>
      <c r="H32" s="4">
        <v>65684473</v>
      </c>
    </row>
    <row r="33" spans="1:8" x14ac:dyDescent="0.2">
      <c r="A33" s="7" t="s">
        <v>303</v>
      </c>
      <c r="B33" s="7" t="s">
        <v>240</v>
      </c>
      <c r="C33" s="7">
        <v>2</v>
      </c>
      <c r="D33" s="7">
        <v>48</v>
      </c>
      <c r="E33" s="12" t="s">
        <v>9</v>
      </c>
      <c r="F33" s="2">
        <v>1599.3679</v>
      </c>
      <c r="G33" s="3">
        <v>0.99050000000000005</v>
      </c>
      <c r="H33" s="4">
        <v>50117779</v>
      </c>
    </row>
    <row r="34" spans="1:8" x14ac:dyDescent="0.2">
      <c r="A34" s="7" t="s">
        <v>303</v>
      </c>
      <c r="B34" s="7" t="s">
        <v>240</v>
      </c>
      <c r="C34" s="7">
        <v>2</v>
      </c>
      <c r="D34" s="7">
        <v>68</v>
      </c>
      <c r="E34" s="12" t="s">
        <v>10</v>
      </c>
      <c r="F34" s="2">
        <v>1502.73</v>
      </c>
      <c r="G34" s="3">
        <v>0.81869999999999998</v>
      </c>
      <c r="H34" s="4">
        <v>57077569</v>
      </c>
    </row>
    <row r="35" spans="1:8" x14ac:dyDescent="0.2">
      <c r="A35" s="7" t="s">
        <v>303</v>
      </c>
      <c r="B35" s="7" t="s">
        <v>240</v>
      </c>
      <c r="C35" s="7">
        <v>2</v>
      </c>
      <c r="D35" s="7">
        <v>94</v>
      </c>
      <c r="E35" s="12" t="s">
        <v>11</v>
      </c>
      <c r="F35" s="2">
        <v>2403.6147999999998</v>
      </c>
      <c r="G35" s="3">
        <v>0.94110000000000005</v>
      </c>
      <c r="H35" s="4">
        <v>79263761</v>
      </c>
    </row>
    <row r="36" spans="1:8" x14ac:dyDescent="0.2">
      <c r="A36" s="7" t="s">
        <v>303</v>
      </c>
      <c r="B36" s="7" t="s">
        <v>240</v>
      </c>
      <c r="C36" s="7">
        <v>2</v>
      </c>
      <c r="D36" s="7">
        <v>119</v>
      </c>
      <c r="E36" s="12" t="s">
        <v>12</v>
      </c>
      <c r="F36" s="2">
        <v>838.26390000000004</v>
      </c>
      <c r="G36" s="3">
        <v>0.80410000000000004</v>
      </c>
      <c r="H36" s="4">
        <v>32419751</v>
      </c>
    </row>
    <row r="37" spans="1:8" x14ac:dyDescent="0.2">
      <c r="A37" s="7" t="s">
        <v>303</v>
      </c>
      <c r="B37" s="7" t="s">
        <v>240</v>
      </c>
      <c r="C37" s="7">
        <v>3</v>
      </c>
      <c r="D37" s="7">
        <v>24</v>
      </c>
      <c r="E37" s="12" t="s">
        <v>13</v>
      </c>
      <c r="F37" s="2">
        <v>1891.0368000000001</v>
      </c>
      <c r="G37" s="3">
        <v>0.99119999999999997</v>
      </c>
      <c r="H37" s="4">
        <v>59195356</v>
      </c>
    </row>
    <row r="38" spans="1:8" x14ac:dyDescent="0.2">
      <c r="A38" s="7" t="s">
        <v>303</v>
      </c>
      <c r="B38" s="7" t="s">
        <v>240</v>
      </c>
      <c r="C38" s="7">
        <v>3</v>
      </c>
      <c r="D38" s="7">
        <v>48</v>
      </c>
      <c r="E38" s="12" t="s">
        <v>14</v>
      </c>
      <c r="F38" s="2">
        <v>2522.9652999999998</v>
      </c>
      <c r="G38" s="3">
        <v>0.98280000000000001</v>
      </c>
      <c r="H38" s="4">
        <v>79655298</v>
      </c>
    </row>
    <row r="39" spans="1:8" x14ac:dyDescent="0.2">
      <c r="A39" s="7" t="s">
        <v>303</v>
      </c>
      <c r="B39" s="7" t="s">
        <v>240</v>
      </c>
      <c r="C39" s="7">
        <v>3</v>
      </c>
      <c r="D39" s="7">
        <v>68</v>
      </c>
      <c r="E39" s="12" t="s">
        <v>15</v>
      </c>
      <c r="F39" s="2">
        <v>1997.3785</v>
      </c>
      <c r="G39" s="3">
        <v>0.96699999999999997</v>
      </c>
      <c r="H39" s="4">
        <v>64170880</v>
      </c>
    </row>
    <row r="40" spans="1:8" x14ac:dyDescent="0.2">
      <c r="A40" s="7" t="s">
        <v>303</v>
      </c>
      <c r="B40" s="7" t="s">
        <v>240</v>
      </c>
      <c r="C40" s="7">
        <v>3</v>
      </c>
      <c r="D40" s="7">
        <v>94</v>
      </c>
      <c r="E40" s="12" t="s">
        <v>16</v>
      </c>
      <c r="F40" s="2">
        <v>1074.1712</v>
      </c>
      <c r="G40" s="3">
        <v>0.66239999999999999</v>
      </c>
      <c r="H40" s="4">
        <v>50353689</v>
      </c>
    </row>
    <row r="41" spans="1:8" x14ac:dyDescent="0.2">
      <c r="A41" s="7" t="s">
        <v>303</v>
      </c>
      <c r="B41" s="7" t="s">
        <v>240</v>
      </c>
      <c r="C41" s="7">
        <v>3</v>
      </c>
      <c r="D41" s="7">
        <v>119</v>
      </c>
      <c r="E41" s="12" t="s">
        <v>17</v>
      </c>
      <c r="F41" s="2">
        <v>705.5729</v>
      </c>
      <c r="G41" s="3">
        <v>0.47299999999999998</v>
      </c>
      <c r="H41" s="4">
        <v>46413359</v>
      </c>
    </row>
    <row r="42" spans="1:8" x14ac:dyDescent="0.2">
      <c r="A42" s="7" t="s">
        <v>303</v>
      </c>
      <c r="B42" s="7" t="s">
        <v>240</v>
      </c>
      <c r="C42" s="7">
        <v>4</v>
      </c>
      <c r="D42" s="7">
        <v>24</v>
      </c>
      <c r="E42" s="12" t="s">
        <v>18</v>
      </c>
      <c r="F42" s="2">
        <v>1744.6539</v>
      </c>
      <c r="G42" s="3">
        <v>0.99160000000000004</v>
      </c>
      <c r="H42" s="4">
        <v>54572339</v>
      </c>
    </row>
    <row r="43" spans="1:8" x14ac:dyDescent="0.2">
      <c r="A43" s="7" t="s">
        <v>303</v>
      </c>
      <c r="B43" s="7" t="s">
        <v>240</v>
      </c>
      <c r="C43" s="7">
        <v>4</v>
      </c>
      <c r="D43" s="7">
        <v>48</v>
      </c>
      <c r="E43" s="12" t="s">
        <v>19</v>
      </c>
      <c r="F43" s="2">
        <v>2003.1126999999999</v>
      </c>
      <c r="G43" s="3">
        <v>0.99160000000000004</v>
      </c>
      <c r="H43" s="4">
        <v>62674148</v>
      </c>
    </row>
    <row r="44" spans="1:8" x14ac:dyDescent="0.2">
      <c r="A44" s="7" t="s">
        <v>303</v>
      </c>
      <c r="B44" s="7" t="s">
        <v>240</v>
      </c>
      <c r="C44" s="7">
        <v>4</v>
      </c>
      <c r="D44" s="7">
        <v>68</v>
      </c>
      <c r="E44" s="12" t="s">
        <v>20</v>
      </c>
      <c r="F44" s="2">
        <v>1345.5903000000001</v>
      </c>
      <c r="G44" s="3">
        <v>0.98699999999999999</v>
      </c>
      <c r="H44" s="4">
        <v>42421515</v>
      </c>
    </row>
    <row r="45" spans="1:8" x14ac:dyDescent="0.2">
      <c r="A45" s="7" t="s">
        <v>303</v>
      </c>
      <c r="B45" s="7" t="s">
        <v>240</v>
      </c>
      <c r="C45" s="7">
        <v>4</v>
      </c>
      <c r="D45" s="7">
        <v>94</v>
      </c>
      <c r="E45" s="12" t="s">
        <v>21</v>
      </c>
      <c r="F45" s="2">
        <v>2492.328</v>
      </c>
      <c r="G45" s="3">
        <v>0.87509999999999999</v>
      </c>
      <c r="H45" s="4">
        <v>88549071</v>
      </c>
    </row>
    <row r="46" spans="1:8" x14ac:dyDescent="0.2">
      <c r="A46" s="7" t="s">
        <v>303</v>
      </c>
      <c r="B46" s="7" t="s">
        <v>240</v>
      </c>
      <c r="C46" s="7">
        <v>4</v>
      </c>
      <c r="D46" s="7">
        <v>119</v>
      </c>
      <c r="E46" s="12" t="s">
        <v>22</v>
      </c>
      <c r="F46" s="2">
        <v>1068.5817999999999</v>
      </c>
      <c r="G46" s="3">
        <v>0.76259999999999994</v>
      </c>
      <c r="H46" s="4">
        <v>43532315</v>
      </c>
    </row>
    <row r="47" spans="1:8" x14ac:dyDescent="0.2">
      <c r="A47" s="7" t="s">
        <v>303</v>
      </c>
      <c r="B47" s="7" t="s">
        <v>240</v>
      </c>
      <c r="C47" s="7">
        <v>5</v>
      </c>
      <c r="D47" s="7">
        <v>24</v>
      </c>
      <c r="E47" s="12" t="s">
        <v>23</v>
      </c>
      <c r="F47" s="2">
        <v>1473.2508</v>
      </c>
      <c r="G47" s="3">
        <v>0.99619999999999997</v>
      </c>
      <c r="H47" s="4">
        <v>45801597</v>
      </c>
    </row>
    <row r="48" spans="1:8" x14ac:dyDescent="0.2">
      <c r="A48" s="7" t="s">
        <v>303</v>
      </c>
      <c r="B48" s="7" t="s">
        <v>240</v>
      </c>
      <c r="C48" s="7">
        <v>5</v>
      </c>
      <c r="D48" s="7">
        <v>48</v>
      </c>
      <c r="E48" s="12" t="s">
        <v>24</v>
      </c>
      <c r="F48" s="2">
        <v>1275.4762000000001</v>
      </c>
      <c r="G48" s="3">
        <v>0.98129999999999995</v>
      </c>
      <c r="H48" s="4">
        <v>40299256</v>
      </c>
    </row>
    <row r="49" spans="1:8" x14ac:dyDescent="0.2">
      <c r="A49" s="7" t="s">
        <v>303</v>
      </c>
      <c r="B49" s="7" t="s">
        <v>240</v>
      </c>
      <c r="C49" s="7">
        <v>5</v>
      </c>
      <c r="D49" s="7">
        <v>68</v>
      </c>
      <c r="E49" s="12" t="s">
        <v>25</v>
      </c>
      <c r="F49" s="2">
        <v>1637.5640000000001</v>
      </c>
      <c r="G49" s="3">
        <v>0.99619999999999997</v>
      </c>
      <c r="H49" s="4">
        <v>50920826</v>
      </c>
    </row>
    <row r="50" spans="1:8" x14ac:dyDescent="0.2">
      <c r="A50" s="7" t="s">
        <v>303</v>
      </c>
      <c r="B50" s="7" t="s">
        <v>240</v>
      </c>
      <c r="C50" s="7">
        <v>5</v>
      </c>
      <c r="D50" s="7">
        <v>94</v>
      </c>
      <c r="E50" s="12" t="s">
        <v>26</v>
      </c>
      <c r="F50" s="2">
        <v>1450.7687000000001</v>
      </c>
      <c r="G50" s="3">
        <v>0.94650000000000001</v>
      </c>
      <c r="H50" s="4">
        <v>47475377</v>
      </c>
    </row>
    <row r="51" spans="1:8" x14ac:dyDescent="0.2">
      <c r="A51" s="7" t="s">
        <v>303</v>
      </c>
      <c r="B51" s="7" t="s">
        <v>240</v>
      </c>
      <c r="C51" s="7">
        <v>5</v>
      </c>
      <c r="D51" s="7">
        <v>119</v>
      </c>
      <c r="E51" s="12" t="s">
        <v>27</v>
      </c>
      <c r="F51" s="2">
        <v>1049.4340999999999</v>
      </c>
      <c r="G51" s="3">
        <v>0.65180000000000005</v>
      </c>
      <c r="H51" s="4">
        <v>49960119</v>
      </c>
    </row>
    <row r="52" spans="1:8" x14ac:dyDescent="0.2">
      <c r="A52" s="7" t="s">
        <v>303</v>
      </c>
      <c r="B52" s="7" t="s">
        <v>240</v>
      </c>
      <c r="C52" s="7">
        <v>6</v>
      </c>
      <c r="D52" s="7">
        <v>24</v>
      </c>
      <c r="E52" s="12" t="s">
        <v>28</v>
      </c>
      <c r="F52" s="2">
        <v>1428.0691999999999</v>
      </c>
      <c r="G52" s="3">
        <v>0.99609999999999999</v>
      </c>
      <c r="H52" s="4">
        <v>44411133</v>
      </c>
    </row>
    <row r="53" spans="1:8" x14ac:dyDescent="0.2">
      <c r="A53" s="7" t="s">
        <v>303</v>
      </c>
      <c r="B53" s="7" t="s">
        <v>240</v>
      </c>
      <c r="C53" s="7">
        <v>6</v>
      </c>
      <c r="D53" s="7">
        <v>48</v>
      </c>
      <c r="E53" s="12" t="s">
        <v>29</v>
      </c>
      <c r="F53" s="2">
        <v>1664.0367000000001</v>
      </c>
      <c r="G53" s="3">
        <v>0.99590000000000001</v>
      </c>
      <c r="H53" s="4">
        <v>51756658</v>
      </c>
    </row>
    <row r="54" spans="1:8" x14ac:dyDescent="0.2">
      <c r="A54" s="7" t="s">
        <v>303</v>
      </c>
      <c r="B54" s="7" t="s">
        <v>240</v>
      </c>
      <c r="C54" s="7">
        <v>6</v>
      </c>
      <c r="D54" s="7">
        <v>68</v>
      </c>
      <c r="E54" s="12" t="s">
        <v>30</v>
      </c>
      <c r="F54" s="2">
        <v>1107.8294000000001</v>
      </c>
      <c r="G54" s="3">
        <v>0.76870000000000005</v>
      </c>
      <c r="H54" s="4">
        <v>44684697</v>
      </c>
    </row>
    <row r="55" spans="1:8" x14ac:dyDescent="0.2">
      <c r="A55" s="7" t="s">
        <v>303</v>
      </c>
      <c r="B55" s="7" t="s">
        <v>240</v>
      </c>
      <c r="C55" s="7">
        <v>6</v>
      </c>
      <c r="D55" s="7">
        <v>94</v>
      </c>
      <c r="E55" s="12" t="s">
        <v>31</v>
      </c>
      <c r="F55" s="2">
        <v>1368.5313000000001</v>
      </c>
      <c r="G55" s="3">
        <v>0.98650000000000004</v>
      </c>
      <c r="H55" s="4">
        <v>42978926</v>
      </c>
    </row>
    <row r="56" spans="1:8" x14ac:dyDescent="0.2">
      <c r="A56" s="7" t="s">
        <v>303</v>
      </c>
      <c r="B56" s="7" t="s">
        <v>240</v>
      </c>
      <c r="C56" s="7">
        <v>6</v>
      </c>
      <c r="D56" s="7">
        <v>119</v>
      </c>
      <c r="E56" s="12" t="s">
        <v>32</v>
      </c>
      <c r="F56" s="2">
        <v>1439.9285</v>
      </c>
      <c r="G56" s="3">
        <v>0.83660000000000001</v>
      </c>
      <c r="H56" s="4">
        <v>53353691</v>
      </c>
    </row>
    <row r="57" spans="1:8" x14ac:dyDescent="0.2">
      <c r="A57" s="7" t="s">
        <v>303</v>
      </c>
      <c r="B57" s="7" t="s">
        <v>240</v>
      </c>
      <c r="C57" s="7" t="s">
        <v>141</v>
      </c>
      <c r="D57" s="7">
        <v>0</v>
      </c>
      <c r="E57" s="12" t="s">
        <v>2</v>
      </c>
      <c r="F57" s="2">
        <v>1169.8715999999999</v>
      </c>
      <c r="G57" s="3">
        <v>0.995</v>
      </c>
      <c r="H57" s="4">
        <v>36441565</v>
      </c>
    </row>
    <row r="58" spans="1:8" x14ac:dyDescent="0.2">
      <c r="A58" s="14" t="s">
        <v>304</v>
      </c>
      <c r="B58" s="14" t="s">
        <v>240</v>
      </c>
      <c r="C58" s="14">
        <v>1</v>
      </c>
      <c r="D58" s="14">
        <v>31</v>
      </c>
      <c r="E58" s="14" t="s">
        <v>35</v>
      </c>
      <c r="F58" s="17">
        <v>693.60810000000004</v>
      </c>
      <c r="G58" s="15">
        <v>0.998</v>
      </c>
      <c r="H58" s="16">
        <v>21811441</v>
      </c>
    </row>
    <row r="59" spans="1:8" x14ac:dyDescent="0.2">
      <c r="A59" s="14" t="s">
        <v>304</v>
      </c>
      <c r="B59" s="14" t="s">
        <v>240</v>
      </c>
      <c r="C59" s="14">
        <v>1</v>
      </c>
      <c r="D59" s="14">
        <v>47</v>
      </c>
      <c r="E59" s="14" t="s">
        <v>36</v>
      </c>
      <c r="F59" s="17">
        <v>582.65970000000004</v>
      </c>
      <c r="G59" s="15">
        <v>0.99870000000000003</v>
      </c>
      <c r="H59" s="16">
        <v>18258442</v>
      </c>
    </row>
    <row r="60" spans="1:8" x14ac:dyDescent="0.2">
      <c r="A60" s="14" t="s">
        <v>304</v>
      </c>
      <c r="B60" s="14" t="s">
        <v>240</v>
      </c>
      <c r="C60" s="14">
        <v>1</v>
      </c>
      <c r="D60" s="14">
        <v>69</v>
      </c>
      <c r="E60" s="14" t="s">
        <v>37</v>
      </c>
      <c r="F60" s="17">
        <v>788.14440000000002</v>
      </c>
      <c r="G60" s="15">
        <v>0.99880000000000002</v>
      </c>
      <c r="H60" s="16">
        <v>24673720</v>
      </c>
    </row>
    <row r="61" spans="1:8" x14ac:dyDescent="0.2">
      <c r="A61" s="14" t="s">
        <v>304</v>
      </c>
      <c r="B61" s="14" t="s">
        <v>240</v>
      </c>
      <c r="C61" s="14">
        <v>1</v>
      </c>
      <c r="D61" s="14">
        <v>97</v>
      </c>
      <c r="E61" s="14" t="s">
        <v>38</v>
      </c>
      <c r="F61" s="17">
        <v>950.39549999999997</v>
      </c>
      <c r="G61" s="15">
        <v>0.99919999999999998</v>
      </c>
      <c r="H61" s="16">
        <v>30223556</v>
      </c>
    </row>
    <row r="62" spans="1:8" x14ac:dyDescent="0.2">
      <c r="A62" s="14" t="s">
        <v>304</v>
      </c>
      <c r="B62" s="14" t="s">
        <v>240</v>
      </c>
      <c r="C62" s="14">
        <v>1</v>
      </c>
      <c r="D62" s="14">
        <v>118</v>
      </c>
      <c r="E62" s="14" t="s">
        <v>39</v>
      </c>
      <c r="F62" s="17">
        <v>505.06060000000002</v>
      </c>
      <c r="G62" s="15">
        <v>0.44890000000000002</v>
      </c>
      <c r="H62" s="16">
        <v>35736465</v>
      </c>
    </row>
    <row r="63" spans="1:8" x14ac:dyDescent="0.2">
      <c r="A63" s="14" t="s">
        <v>304</v>
      </c>
      <c r="B63" s="14" t="s">
        <v>240</v>
      </c>
      <c r="C63" s="14">
        <v>1</v>
      </c>
      <c r="D63" s="14">
        <v>144</v>
      </c>
      <c r="E63" s="14" t="s">
        <v>40</v>
      </c>
      <c r="F63" s="17">
        <v>802.65129999999999</v>
      </c>
      <c r="G63" s="15">
        <v>0.98829999999999996</v>
      </c>
      <c r="H63" s="16">
        <v>25571334</v>
      </c>
    </row>
    <row r="64" spans="1:8" x14ac:dyDescent="0.2">
      <c r="A64" s="14" t="s">
        <v>304</v>
      </c>
      <c r="B64" s="14" t="s">
        <v>240</v>
      </c>
      <c r="C64" s="14">
        <v>3</v>
      </c>
      <c r="D64" s="14">
        <v>31</v>
      </c>
      <c r="E64" s="14" t="s">
        <v>41</v>
      </c>
      <c r="F64" s="17">
        <v>1099.4160999999999</v>
      </c>
      <c r="G64" s="15">
        <v>0.99809999999999999</v>
      </c>
      <c r="H64" s="16">
        <v>34936937</v>
      </c>
    </row>
    <row r="65" spans="1:8" x14ac:dyDescent="0.2">
      <c r="A65" s="14" t="s">
        <v>304</v>
      </c>
      <c r="B65" s="14" t="s">
        <v>240</v>
      </c>
      <c r="C65" s="14">
        <v>3</v>
      </c>
      <c r="D65" s="14">
        <v>47</v>
      </c>
      <c r="E65" s="14" t="s">
        <v>42</v>
      </c>
      <c r="F65" s="17">
        <v>538.10979999999995</v>
      </c>
      <c r="G65" s="15">
        <v>0.99880000000000002</v>
      </c>
      <c r="H65" s="16">
        <v>16876959</v>
      </c>
    </row>
    <row r="66" spans="1:8" x14ac:dyDescent="0.2">
      <c r="A66" s="14" t="s">
        <v>304</v>
      </c>
      <c r="B66" s="14" t="s">
        <v>240</v>
      </c>
      <c r="C66" s="14">
        <v>3</v>
      </c>
      <c r="D66" s="14">
        <v>69</v>
      </c>
      <c r="E66" s="14" t="s">
        <v>43</v>
      </c>
      <c r="F66" s="17">
        <v>675.87509999999997</v>
      </c>
      <c r="G66" s="15">
        <v>0.99770000000000003</v>
      </c>
      <c r="H66" s="16">
        <v>22789179</v>
      </c>
    </row>
    <row r="67" spans="1:8" x14ac:dyDescent="0.2">
      <c r="A67" s="14" t="s">
        <v>304</v>
      </c>
      <c r="B67" s="14" t="s">
        <v>240</v>
      </c>
      <c r="C67" s="14">
        <v>3</v>
      </c>
      <c r="D67" s="14">
        <v>97</v>
      </c>
      <c r="E67" s="14" t="s">
        <v>44</v>
      </c>
      <c r="F67" s="17">
        <v>596.92740000000003</v>
      </c>
      <c r="G67" s="15">
        <v>0.99939999999999996</v>
      </c>
      <c r="H67" s="16">
        <v>19395396</v>
      </c>
    </row>
    <row r="68" spans="1:8" x14ac:dyDescent="0.2">
      <c r="A68" s="14" t="s">
        <v>304</v>
      </c>
      <c r="B68" s="14" t="s">
        <v>240</v>
      </c>
      <c r="C68" s="14">
        <v>3</v>
      </c>
      <c r="D68" s="14">
        <v>118</v>
      </c>
      <c r="E68" s="14" t="s">
        <v>45</v>
      </c>
      <c r="F68" s="17">
        <v>519.87540000000001</v>
      </c>
      <c r="G68" s="15">
        <v>0.65690000000000004</v>
      </c>
      <c r="H68" s="16">
        <v>24864806</v>
      </c>
    </row>
    <row r="69" spans="1:8" x14ac:dyDescent="0.2">
      <c r="A69" s="14" t="s">
        <v>304</v>
      </c>
      <c r="B69" s="14" t="s">
        <v>240</v>
      </c>
      <c r="C69" s="14">
        <v>3</v>
      </c>
      <c r="D69" s="14">
        <v>144</v>
      </c>
      <c r="E69" s="14" t="s">
        <v>46</v>
      </c>
      <c r="F69" s="17">
        <v>781.43449999999996</v>
      </c>
      <c r="G69" s="15">
        <v>0.93200000000000005</v>
      </c>
      <c r="H69" s="16">
        <v>26663620</v>
      </c>
    </row>
    <row r="70" spans="1:8" x14ac:dyDescent="0.2">
      <c r="A70" s="14" t="s">
        <v>304</v>
      </c>
      <c r="B70" s="14" t="s">
        <v>240</v>
      </c>
      <c r="C70" s="14">
        <v>5</v>
      </c>
      <c r="D70" s="14">
        <v>31</v>
      </c>
      <c r="E70" s="14" t="s">
        <v>47</v>
      </c>
      <c r="F70" s="17">
        <v>1426.623</v>
      </c>
      <c r="G70" s="15">
        <v>0.99860000000000004</v>
      </c>
      <c r="H70" s="16">
        <v>46805979</v>
      </c>
    </row>
    <row r="71" spans="1:8" x14ac:dyDescent="0.2">
      <c r="A71" s="14" t="s">
        <v>304</v>
      </c>
      <c r="B71" s="14" t="s">
        <v>240</v>
      </c>
      <c r="C71" s="14">
        <v>5</v>
      </c>
      <c r="D71" s="14">
        <v>47</v>
      </c>
      <c r="E71" s="14" t="s">
        <v>48</v>
      </c>
      <c r="F71" s="17">
        <v>1206.3103000000001</v>
      </c>
      <c r="G71" s="15">
        <v>0.999</v>
      </c>
      <c r="H71" s="16">
        <v>37774904</v>
      </c>
    </row>
    <row r="72" spans="1:8" x14ac:dyDescent="0.2">
      <c r="A72" s="14" t="s">
        <v>304</v>
      </c>
      <c r="B72" s="14" t="s">
        <v>240</v>
      </c>
      <c r="C72" s="14">
        <v>5</v>
      </c>
      <c r="D72" s="14">
        <v>69</v>
      </c>
      <c r="E72" s="14" t="s">
        <v>49</v>
      </c>
      <c r="F72" s="17">
        <v>1040.8302000000001</v>
      </c>
      <c r="G72" s="15">
        <v>0.999</v>
      </c>
      <c r="H72" s="16">
        <v>35571138</v>
      </c>
    </row>
    <row r="73" spans="1:8" x14ac:dyDescent="0.2">
      <c r="A73" s="14" t="s">
        <v>304</v>
      </c>
      <c r="B73" s="14" t="s">
        <v>240</v>
      </c>
      <c r="C73" s="14">
        <v>5</v>
      </c>
      <c r="D73" s="14">
        <v>97</v>
      </c>
      <c r="E73" s="14" t="s">
        <v>50</v>
      </c>
      <c r="F73" s="17">
        <v>1415.5967000000001</v>
      </c>
      <c r="G73" s="15">
        <v>0.99950000000000006</v>
      </c>
      <c r="H73" s="16">
        <v>45819725</v>
      </c>
    </row>
    <row r="74" spans="1:8" x14ac:dyDescent="0.2">
      <c r="A74" s="14" t="s">
        <v>304</v>
      </c>
      <c r="B74" s="14" t="s">
        <v>240</v>
      </c>
      <c r="C74" s="14">
        <v>5</v>
      </c>
      <c r="D74" s="14">
        <v>118</v>
      </c>
      <c r="E74" s="14" t="s">
        <v>51</v>
      </c>
      <c r="F74" s="17">
        <v>571.12789999999995</v>
      </c>
      <c r="G74" s="15">
        <v>0.60970000000000002</v>
      </c>
      <c r="H74" s="16">
        <v>29916082</v>
      </c>
    </row>
    <row r="75" spans="1:8" x14ac:dyDescent="0.2">
      <c r="A75" s="14" t="s">
        <v>304</v>
      </c>
      <c r="B75" s="14" t="s">
        <v>240</v>
      </c>
      <c r="C75" s="14">
        <v>5</v>
      </c>
      <c r="D75" s="14">
        <v>144</v>
      </c>
      <c r="E75" s="14" t="s">
        <v>52</v>
      </c>
      <c r="F75" s="17">
        <v>953.16849999999999</v>
      </c>
      <c r="G75" s="15">
        <v>0.94669999999999999</v>
      </c>
      <c r="H75" s="16">
        <v>32315454</v>
      </c>
    </row>
    <row r="76" spans="1:8" x14ac:dyDescent="0.2">
      <c r="A76" s="14" t="s">
        <v>304</v>
      </c>
      <c r="B76" s="14" t="s">
        <v>240</v>
      </c>
      <c r="C76" s="14">
        <v>6</v>
      </c>
      <c r="D76" s="14">
        <v>31</v>
      </c>
      <c r="E76" s="14" t="s">
        <v>53</v>
      </c>
      <c r="F76" s="17">
        <v>1170.6703</v>
      </c>
      <c r="G76" s="15">
        <v>0.99819999999999998</v>
      </c>
      <c r="H76" s="16">
        <v>36784057</v>
      </c>
    </row>
    <row r="77" spans="1:8" x14ac:dyDescent="0.2">
      <c r="A77" s="14" t="s">
        <v>304</v>
      </c>
      <c r="B77" s="14" t="s">
        <v>240</v>
      </c>
      <c r="C77" s="14">
        <v>6</v>
      </c>
      <c r="D77" s="14">
        <v>47</v>
      </c>
      <c r="E77" s="14" t="s">
        <v>54</v>
      </c>
      <c r="F77" s="17">
        <v>1489.4611</v>
      </c>
      <c r="G77" s="15">
        <v>0.99850000000000005</v>
      </c>
      <c r="H77" s="16">
        <v>46630626</v>
      </c>
    </row>
    <row r="78" spans="1:8" x14ac:dyDescent="0.2">
      <c r="A78" s="14" t="s">
        <v>304</v>
      </c>
      <c r="B78" s="14" t="s">
        <v>240</v>
      </c>
      <c r="C78" s="14">
        <v>6</v>
      </c>
      <c r="D78" s="14">
        <v>69</v>
      </c>
      <c r="E78" s="14" t="s">
        <v>55</v>
      </c>
      <c r="F78" s="17">
        <v>987.67470000000003</v>
      </c>
      <c r="G78" s="15">
        <v>0.99880000000000002</v>
      </c>
      <c r="H78" s="16">
        <v>32241188</v>
      </c>
    </row>
    <row r="79" spans="1:8" x14ac:dyDescent="0.2">
      <c r="A79" s="14" t="s">
        <v>304</v>
      </c>
      <c r="B79" s="14" t="s">
        <v>240</v>
      </c>
      <c r="C79" s="14">
        <v>6</v>
      </c>
      <c r="D79" s="14">
        <v>97</v>
      </c>
      <c r="E79" s="14" t="s">
        <v>56</v>
      </c>
      <c r="F79" s="17">
        <v>922.78880000000004</v>
      </c>
      <c r="G79" s="15">
        <v>0.99909999999999999</v>
      </c>
      <c r="H79" s="16">
        <v>30297670</v>
      </c>
    </row>
    <row r="80" spans="1:8" x14ac:dyDescent="0.2">
      <c r="A80" s="14" t="s">
        <v>304</v>
      </c>
      <c r="B80" s="14" t="s">
        <v>240</v>
      </c>
      <c r="C80" s="14">
        <v>6</v>
      </c>
      <c r="D80" s="14">
        <v>118</v>
      </c>
      <c r="E80" s="14" t="s">
        <v>57</v>
      </c>
      <c r="F80" s="17">
        <v>531.7636</v>
      </c>
      <c r="G80" s="15">
        <v>0.50880000000000003</v>
      </c>
      <c r="H80" s="16">
        <v>33478793</v>
      </c>
    </row>
    <row r="81" spans="1:8" x14ac:dyDescent="0.2">
      <c r="A81" s="14" t="s">
        <v>304</v>
      </c>
      <c r="B81" s="14" t="s">
        <v>240</v>
      </c>
      <c r="C81" s="14">
        <v>6</v>
      </c>
      <c r="D81" s="14">
        <v>144</v>
      </c>
      <c r="E81" s="14" t="s">
        <v>58</v>
      </c>
      <c r="F81" s="17">
        <v>839.52660000000003</v>
      </c>
      <c r="G81" s="15">
        <v>0.98260000000000003</v>
      </c>
      <c r="H81" s="16">
        <v>27093370</v>
      </c>
    </row>
    <row r="82" spans="1:8" x14ac:dyDescent="0.2">
      <c r="A82" s="14" t="s">
        <v>304</v>
      </c>
      <c r="B82" s="14" t="s">
        <v>240</v>
      </c>
      <c r="C82" s="14" t="s">
        <v>141</v>
      </c>
      <c r="D82" s="14">
        <v>0</v>
      </c>
      <c r="E82" s="14" t="s">
        <v>59</v>
      </c>
      <c r="F82" s="17">
        <v>1203.4007999999999</v>
      </c>
      <c r="G82" s="15">
        <v>0.99860000000000004</v>
      </c>
      <c r="H82" s="16">
        <v>37900877</v>
      </c>
    </row>
    <row r="83" spans="1:8" x14ac:dyDescent="0.2">
      <c r="A83" s="7" t="s">
        <v>305</v>
      </c>
      <c r="B83" s="14" t="s">
        <v>241</v>
      </c>
      <c r="C83" s="7">
        <v>1</v>
      </c>
      <c r="D83" s="7">
        <v>0</v>
      </c>
      <c r="E83" s="1" t="s">
        <v>242</v>
      </c>
      <c r="F83" s="18">
        <v>721.51599999999996</v>
      </c>
      <c r="G83" s="8">
        <v>0.99870000000000003</v>
      </c>
      <c r="H83" s="9">
        <v>35795193</v>
      </c>
    </row>
    <row r="84" spans="1:8" x14ac:dyDescent="0.2">
      <c r="A84" s="7" t="s">
        <v>305</v>
      </c>
      <c r="B84" s="14" t="s">
        <v>241</v>
      </c>
      <c r="C84" s="7">
        <v>1</v>
      </c>
      <c r="D84" s="7">
        <v>23</v>
      </c>
      <c r="E84" s="1" t="s">
        <v>243</v>
      </c>
      <c r="F84" s="18">
        <v>560.91549999999995</v>
      </c>
      <c r="G84" s="8">
        <v>0.99909999999999999</v>
      </c>
      <c r="H84" s="9">
        <v>28772132</v>
      </c>
    </row>
    <row r="85" spans="1:8" x14ac:dyDescent="0.2">
      <c r="A85" s="7" t="s">
        <v>305</v>
      </c>
      <c r="B85" s="14" t="s">
        <v>241</v>
      </c>
      <c r="C85" s="7">
        <v>1</v>
      </c>
      <c r="D85" s="7">
        <v>47</v>
      </c>
      <c r="E85" s="1" t="s">
        <v>244</v>
      </c>
      <c r="F85" s="18">
        <v>428.10919999999999</v>
      </c>
      <c r="G85" s="8">
        <v>0.99909999999999999</v>
      </c>
      <c r="H85" s="9">
        <v>21951767</v>
      </c>
    </row>
    <row r="86" spans="1:8" x14ac:dyDescent="0.2">
      <c r="A86" s="7" t="s">
        <v>305</v>
      </c>
      <c r="B86" s="14" t="s">
        <v>241</v>
      </c>
      <c r="C86" s="7">
        <v>1</v>
      </c>
      <c r="D86" s="7">
        <v>76</v>
      </c>
      <c r="E86" s="1" t="s">
        <v>245</v>
      </c>
      <c r="F86" s="18">
        <v>388.36529999999999</v>
      </c>
      <c r="G86" s="8">
        <v>0.99880000000000002</v>
      </c>
      <c r="H86" s="9">
        <v>19114203</v>
      </c>
    </row>
    <row r="87" spans="1:8" x14ac:dyDescent="0.2">
      <c r="A87" s="7" t="s">
        <v>305</v>
      </c>
      <c r="B87" s="14" t="s">
        <v>241</v>
      </c>
      <c r="C87" s="7">
        <v>1</v>
      </c>
      <c r="D87" s="7">
        <v>99</v>
      </c>
      <c r="E87" s="1" t="s">
        <v>246</v>
      </c>
      <c r="F87" s="18">
        <v>488.16750000000002</v>
      </c>
      <c r="G87" s="8">
        <v>0.99890000000000001</v>
      </c>
      <c r="H87" s="9">
        <v>24101886</v>
      </c>
    </row>
    <row r="88" spans="1:8" x14ac:dyDescent="0.2">
      <c r="A88" s="7" t="s">
        <v>305</v>
      </c>
      <c r="B88" s="14" t="s">
        <v>241</v>
      </c>
      <c r="C88" s="7">
        <v>2</v>
      </c>
      <c r="D88" s="7">
        <v>0</v>
      </c>
      <c r="E88" s="1" t="s">
        <v>247</v>
      </c>
      <c r="F88" s="18">
        <v>134.5265</v>
      </c>
      <c r="G88" s="8">
        <v>0.99880000000000002</v>
      </c>
      <c r="H88" s="9">
        <v>6925151</v>
      </c>
    </row>
    <row r="89" spans="1:8" x14ac:dyDescent="0.2">
      <c r="A89" s="7" t="s">
        <v>305</v>
      </c>
      <c r="B89" s="14" t="s">
        <v>241</v>
      </c>
      <c r="C89" s="7">
        <v>2</v>
      </c>
      <c r="D89" s="7">
        <v>23</v>
      </c>
      <c r="E89" s="1" t="s">
        <v>248</v>
      </c>
      <c r="F89" s="18">
        <v>534.06479999999999</v>
      </c>
      <c r="G89" s="8">
        <v>0.999</v>
      </c>
      <c r="H89" s="9">
        <v>27296946</v>
      </c>
    </row>
    <row r="90" spans="1:8" x14ac:dyDescent="0.2">
      <c r="A90" s="7" t="s">
        <v>305</v>
      </c>
      <c r="B90" s="14" t="s">
        <v>241</v>
      </c>
      <c r="C90" s="7">
        <v>2</v>
      </c>
      <c r="D90" s="7">
        <v>47</v>
      </c>
      <c r="E90" s="1" t="s">
        <v>249</v>
      </c>
      <c r="F90" s="18">
        <v>299.15600000000001</v>
      </c>
      <c r="G90" s="8">
        <v>0.99909999999999999</v>
      </c>
      <c r="H90" s="9">
        <v>15053441</v>
      </c>
    </row>
    <row r="91" spans="1:8" x14ac:dyDescent="0.2">
      <c r="A91" s="7" t="s">
        <v>305</v>
      </c>
      <c r="B91" s="14" t="s">
        <v>241</v>
      </c>
      <c r="C91" s="7">
        <v>2</v>
      </c>
      <c r="D91" s="7">
        <v>76</v>
      </c>
      <c r="E91" s="1" t="s">
        <v>250</v>
      </c>
      <c r="F91" s="18">
        <v>644.02599999999995</v>
      </c>
      <c r="G91" s="8">
        <v>0.99850000000000005</v>
      </c>
      <c r="H91" s="9">
        <v>31302557</v>
      </c>
    </row>
    <row r="92" spans="1:8" x14ac:dyDescent="0.2">
      <c r="A92" s="7" t="s">
        <v>305</v>
      </c>
      <c r="B92" s="14" t="s">
        <v>241</v>
      </c>
      <c r="C92" s="7">
        <v>2</v>
      </c>
      <c r="D92" s="7">
        <v>99</v>
      </c>
      <c r="E92" s="1" t="s">
        <v>251</v>
      </c>
      <c r="F92" s="18">
        <v>475.52629999999999</v>
      </c>
      <c r="G92" s="8">
        <v>0.99880000000000002</v>
      </c>
      <c r="H92" s="9">
        <v>23481484</v>
      </c>
    </row>
    <row r="93" spans="1:8" x14ac:dyDescent="0.2">
      <c r="A93" s="7" t="s">
        <v>305</v>
      </c>
      <c r="B93" s="14" t="s">
        <v>241</v>
      </c>
      <c r="C93" s="7">
        <v>3</v>
      </c>
      <c r="D93" s="7">
        <v>0</v>
      </c>
      <c r="E93" s="1" t="s">
        <v>252</v>
      </c>
      <c r="F93" s="18">
        <v>362.88459999999998</v>
      </c>
      <c r="G93" s="8">
        <v>0.99870000000000003</v>
      </c>
      <c r="H93" s="9">
        <v>18252416</v>
      </c>
    </row>
    <row r="94" spans="1:8" x14ac:dyDescent="0.2">
      <c r="A94" s="7" t="s">
        <v>305</v>
      </c>
      <c r="B94" s="14" t="s">
        <v>241</v>
      </c>
      <c r="C94" s="7">
        <v>3</v>
      </c>
      <c r="D94" s="7">
        <v>23</v>
      </c>
      <c r="E94" s="1" t="s">
        <v>253</v>
      </c>
      <c r="F94" s="18">
        <v>324.98469999999998</v>
      </c>
      <c r="G94" s="8">
        <v>0.99890000000000001</v>
      </c>
      <c r="H94" s="9">
        <v>15837137</v>
      </c>
    </row>
    <row r="95" spans="1:8" x14ac:dyDescent="0.2">
      <c r="A95" s="7" t="s">
        <v>305</v>
      </c>
      <c r="B95" s="14" t="s">
        <v>241</v>
      </c>
      <c r="C95" s="7">
        <v>3</v>
      </c>
      <c r="D95" s="7">
        <v>47</v>
      </c>
      <c r="E95" s="1" t="s">
        <v>254</v>
      </c>
      <c r="F95" s="18">
        <v>420.11840000000001</v>
      </c>
      <c r="G95" s="8">
        <v>0.99880000000000002</v>
      </c>
      <c r="H95" s="9">
        <v>20862922</v>
      </c>
    </row>
    <row r="96" spans="1:8" x14ac:dyDescent="0.2">
      <c r="A96" s="7" t="s">
        <v>305</v>
      </c>
      <c r="B96" s="14" t="s">
        <v>241</v>
      </c>
      <c r="C96" s="7">
        <v>3</v>
      </c>
      <c r="D96" s="7">
        <v>76</v>
      </c>
      <c r="E96" s="1" t="s">
        <v>255</v>
      </c>
      <c r="F96" s="18">
        <v>394.04140000000001</v>
      </c>
      <c r="G96" s="8">
        <v>0.99880000000000002</v>
      </c>
      <c r="H96" s="9">
        <v>18976755</v>
      </c>
    </row>
    <row r="97" spans="1:8" x14ac:dyDescent="0.2">
      <c r="A97" s="7" t="s">
        <v>305</v>
      </c>
      <c r="B97" s="14" t="s">
        <v>241</v>
      </c>
      <c r="C97" s="7">
        <v>3</v>
      </c>
      <c r="D97" s="7">
        <v>99</v>
      </c>
      <c r="E97" s="1" t="s">
        <v>256</v>
      </c>
      <c r="F97" s="18">
        <v>487.51799999999997</v>
      </c>
      <c r="G97" s="8">
        <v>0.99890000000000001</v>
      </c>
      <c r="H97" s="9">
        <v>24143722</v>
      </c>
    </row>
    <row r="98" spans="1:8" x14ac:dyDescent="0.2">
      <c r="A98" s="7" t="s">
        <v>305</v>
      </c>
      <c r="B98" s="14" t="s">
        <v>241</v>
      </c>
      <c r="C98" s="7">
        <v>4</v>
      </c>
      <c r="D98" s="7">
        <v>0</v>
      </c>
      <c r="E98" s="1" t="s">
        <v>257</v>
      </c>
      <c r="F98" s="18">
        <v>385.78579999999999</v>
      </c>
      <c r="G98" s="8">
        <v>0.99880000000000002</v>
      </c>
      <c r="H98" s="9">
        <v>22415011</v>
      </c>
    </row>
    <row r="99" spans="1:8" x14ac:dyDescent="0.2">
      <c r="A99" s="7" t="s">
        <v>305</v>
      </c>
      <c r="B99" s="14" t="s">
        <v>241</v>
      </c>
      <c r="C99" s="7">
        <v>4</v>
      </c>
      <c r="D99" s="7">
        <v>23</v>
      </c>
      <c r="E99" s="1" t="s">
        <v>258</v>
      </c>
      <c r="F99" s="18">
        <v>371.02179999999998</v>
      </c>
      <c r="G99" s="8">
        <v>0.99890000000000001</v>
      </c>
      <c r="H99" s="9">
        <v>22222901</v>
      </c>
    </row>
    <row r="100" spans="1:8" x14ac:dyDescent="0.2">
      <c r="A100" s="7" t="s">
        <v>305</v>
      </c>
      <c r="B100" s="14" t="s">
        <v>241</v>
      </c>
      <c r="C100" s="7">
        <v>4</v>
      </c>
      <c r="D100" s="7">
        <v>47</v>
      </c>
      <c r="E100" s="1" t="s">
        <v>259</v>
      </c>
      <c r="F100" s="18">
        <v>374.45870000000002</v>
      </c>
      <c r="G100" s="8">
        <v>0.999</v>
      </c>
      <c r="H100" s="9">
        <v>18582294</v>
      </c>
    </row>
    <row r="101" spans="1:8" x14ac:dyDescent="0.2">
      <c r="A101" s="7" t="s">
        <v>305</v>
      </c>
      <c r="B101" s="14" t="s">
        <v>241</v>
      </c>
      <c r="C101" s="7">
        <v>4</v>
      </c>
      <c r="D101" s="7">
        <v>76</v>
      </c>
      <c r="E101" s="1" t="s">
        <v>260</v>
      </c>
      <c r="F101" s="18">
        <v>462.95510000000002</v>
      </c>
      <c r="G101" s="8">
        <v>0.99890000000000001</v>
      </c>
      <c r="H101" s="9">
        <v>22976683</v>
      </c>
    </row>
    <row r="102" spans="1:8" x14ac:dyDescent="0.2">
      <c r="A102" s="7" t="s">
        <v>305</v>
      </c>
      <c r="B102" s="14" t="s">
        <v>241</v>
      </c>
      <c r="C102" s="7">
        <v>4</v>
      </c>
      <c r="D102" s="7">
        <v>99</v>
      </c>
      <c r="E102" s="1" t="s">
        <v>261</v>
      </c>
      <c r="F102" s="18">
        <v>436.89260000000002</v>
      </c>
      <c r="G102" s="8">
        <v>0.999</v>
      </c>
      <c r="H102" s="9">
        <v>21502127</v>
      </c>
    </row>
    <row r="103" spans="1:8" x14ac:dyDescent="0.2">
      <c r="A103" s="7" t="s">
        <v>305</v>
      </c>
      <c r="B103" s="14" t="s">
        <v>241</v>
      </c>
      <c r="C103" s="7">
        <v>5</v>
      </c>
      <c r="D103" s="7">
        <v>0</v>
      </c>
      <c r="E103" s="1" t="s">
        <v>262</v>
      </c>
      <c r="F103" s="18">
        <v>540.97850000000005</v>
      </c>
      <c r="G103" s="8">
        <v>0.99880000000000002</v>
      </c>
      <c r="H103" s="9">
        <v>32365652</v>
      </c>
    </row>
    <row r="104" spans="1:8" x14ac:dyDescent="0.2">
      <c r="A104" s="7" t="s">
        <v>305</v>
      </c>
      <c r="B104" s="14" t="s">
        <v>241</v>
      </c>
      <c r="C104" s="7">
        <v>5</v>
      </c>
      <c r="D104" s="7">
        <v>23</v>
      </c>
      <c r="E104" s="1" t="s">
        <v>263</v>
      </c>
      <c r="F104" s="18">
        <v>475.8492</v>
      </c>
      <c r="G104" s="8">
        <v>0.99890000000000001</v>
      </c>
      <c r="H104" s="9">
        <v>23688203</v>
      </c>
    </row>
    <row r="105" spans="1:8" x14ac:dyDescent="0.2">
      <c r="A105" s="7" t="s">
        <v>305</v>
      </c>
      <c r="B105" s="14" t="s">
        <v>241</v>
      </c>
      <c r="C105" s="7">
        <v>5</v>
      </c>
      <c r="D105" s="7">
        <v>47</v>
      </c>
      <c r="E105" s="1" t="s">
        <v>264</v>
      </c>
      <c r="F105" s="18">
        <v>441.50069999999999</v>
      </c>
      <c r="G105" s="8">
        <v>0.999</v>
      </c>
      <c r="H105" s="9">
        <v>21902469</v>
      </c>
    </row>
    <row r="106" spans="1:8" x14ac:dyDescent="0.2">
      <c r="A106" s="7" t="s">
        <v>305</v>
      </c>
      <c r="B106" s="14" t="s">
        <v>241</v>
      </c>
      <c r="C106" s="7">
        <v>5</v>
      </c>
      <c r="D106" s="7">
        <v>76</v>
      </c>
      <c r="E106" s="1" t="s">
        <v>265</v>
      </c>
      <c r="F106" s="18">
        <v>292.04020000000003</v>
      </c>
      <c r="G106" s="8">
        <v>0.99880000000000002</v>
      </c>
      <c r="H106" s="9">
        <v>13952861</v>
      </c>
    </row>
    <row r="107" spans="1:8" x14ac:dyDescent="0.2">
      <c r="A107" s="7" t="s">
        <v>305</v>
      </c>
      <c r="B107" s="14" t="s">
        <v>241</v>
      </c>
      <c r="C107" s="7">
        <v>5</v>
      </c>
      <c r="D107" s="7">
        <v>99</v>
      </c>
      <c r="E107" s="1" t="s">
        <v>266</v>
      </c>
      <c r="F107" s="18">
        <v>476.91879999999998</v>
      </c>
      <c r="G107" s="8">
        <v>0.99890000000000001</v>
      </c>
      <c r="H107" s="9">
        <v>23891626</v>
      </c>
    </row>
    <row r="108" spans="1:8" x14ac:dyDescent="0.2">
      <c r="A108" s="7" t="s">
        <v>305</v>
      </c>
      <c r="B108" s="14" t="s">
        <v>241</v>
      </c>
      <c r="C108" s="7">
        <v>6</v>
      </c>
      <c r="D108" s="7">
        <v>0</v>
      </c>
      <c r="E108" s="1" t="s">
        <v>267</v>
      </c>
      <c r="F108" s="18">
        <v>655.38729999999998</v>
      </c>
      <c r="G108" s="8">
        <v>0.99870000000000003</v>
      </c>
      <c r="H108" s="9">
        <v>32570046</v>
      </c>
    </row>
    <row r="109" spans="1:8" x14ac:dyDescent="0.2">
      <c r="A109" s="7" t="s">
        <v>305</v>
      </c>
      <c r="B109" s="14" t="s">
        <v>241</v>
      </c>
      <c r="C109" s="7">
        <v>6</v>
      </c>
      <c r="D109" s="7">
        <v>23</v>
      </c>
      <c r="E109" s="1" t="s">
        <v>268</v>
      </c>
      <c r="F109" s="18">
        <v>439.56009999999998</v>
      </c>
      <c r="G109" s="8">
        <v>0.999</v>
      </c>
      <c r="H109" s="9">
        <v>23094698</v>
      </c>
    </row>
    <row r="110" spans="1:8" x14ac:dyDescent="0.2">
      <c r="A110" s="7" t="s">
        <v>305</v>
      </c>
      <c r="B110" s="14" t="s">
        <v>241</v>
      </c>
      <c r="C110" s="7">
        <v>6</v>
      </c>
      <c r="D110" s="7">
        <v>47</v>
      </c>
      <c r="E110" s="1" t="s">
        <v>269</v>
      </c>
      <c r="F110" s="18">
        <v>421.80549999999999</v>
      </c>
      <c r="G110" s="8">
        <v>0.99890000000000001</v>
      </c>
      <c r="H110" s="9">
        <v>22195342</v>
      </c>
    </row>
    <row r="111" spans="1:8" x14ac:dyDescent="0.2">
      <c r="A111" s="7" t="s">
        <v>305</v>
      </c>
      <c r="B111" s="14" t="s">
        <v>241</v>
      </c>
      <c r="C111" s="7">
        <v>6</v>
      </c>
      <c r="D111" s="7">
        <v>76</v>
      </c>
      <c r="E111" s="1" t="s">
        <v>270</v>
      </c>
      <c r="F111" s="18">
        <v>448.62619999999998</v>
      </c>
      <c r="G111" s="8">
        <v>0.999</v>
      </c>
      <c r="H111" s="9">
        <v>22807528</v>
      </c>
    </row>
    <row r="112" spans="1:8" x14ac:dyDescent="0.2">
      <c r="A112" s="7" t="s">
        <v>305</v>
      </c>
      <c r="B112" s="14" t="s">
        <v>241</v>
      </c>
      <c r="C112" s="7">
        <v>6</v>
      </c>
      <c r="D112" s="7">
        <v>99</v>
      </c>
      <c r="E112" s="1" t="s">
        <v>271</v>
      </c>
      <c r="F112" s="18">
        <v>391.29360000000003</v>
      </c>
      <c r="G112" s="8">
        <v>0.99839999999999995</v>
      </c>
      <c r="H112" s="9">
        <v>19470048</v>
      </c>
    </row>
    <row r="113" spans="1:8" x14ac:dyDescent="0.2">
      <c r="A113" s="14" t="s">
        <v>306</v>
      </c>
      <c r="B113" s="14" t="s">
        <v>241</v>
      </c>
      <c r="C113" s="7">
        <v>1</v>
      </c>
      <c r="D113" s="7">
        <v>26</v>
      </c>
      <c r="E113" s="1" t="s">
        <v>272</v>
      </c>
      <c r="F113" s="18">
        <v>882.97209999999995</v>
      </c>
      <c r="G113" s="8">
        <v>0.99170000000000003</v>
      </c>
      <c r="H113" s="9">
        <v>44228665</v>
      </c>
    </row>
    <row r="114" spans="1:8" x14ac:dyDescent="0.2">
      <c r="A114" s="14" t="s">
        <v>306</v>
      </c>
      <c r="B114" s="14" t="s">
        <v>241</v>
      </c>
      <c r="C114" s="7">
        <v>1</v>
      </c>
      <c r="D114" s="7">
        <v>50</v>
      </c>
      <c r="E114" s="1" t="s">
        <v>273</v>
      </c>
      <c r="F114" s="18">
        <v>171.63679999999999</v>
      </c>
      <c r="G114" s="8">
        <v>0.97150000000000003</v>
      </c>
      <c r="H114" s="9">
        <v>8854325</v>
      </c>
    </row>
    <row r="115" spans="1:8" x14ac:dyDescent="0.2">
      <c r="A115" s="14" t="s">
        <v>306</v>
      </c>
      <c r="B115" s="14" t="s">
        <v>241</v>
      </c>
      <c r="C115" s="7">
        <v>1</v>
      </c>
      <c r="D115" s="7">
        <v>76</v>
      </c>
      <c r="E115" s="1" t="s">
        <v>274</v>
      </c>
      <c r="F115" s="18">
        <v>807.40120000000002</v>
      </c>
      <c r="G115" s="8">
        <v>0.9919</v>
      </c>
      <c r="H115" s="9">
        <v>40445117</v>
      </c>
    </row>
    <row r="116" spans="1:8" x14ac:dyDescent="0.2">
      <c r="A116" s="14" t="s">
        <v>306</v>
      </c>
      <c r="B116" s="14" t="s">
        <v>241</v>
      </c>
      <c r="C116" s="7">
        <v>1</v>
      </c>
      <c r="D116" s="7">
        <v>98</v>
      </c>
      <c r="E116" s="1" t="s">
        <v>275</v>
      </c>
      <c r="F116" s="18">
        <v>285.67669999999998</v>
      </c>
      <c r="G116" s="8">
        <v>0.54859999999999998</v>
      </c>
      <c r="H116" s="9">
        <v>25972090</v>
      </c>
    </row>
    <row r="117" spans="1:8" x14ac:dyDescent="0.2">
      <c r="A117" s="14" t="s">
        <v>306</v>
      </c>
      <c r="B117" s="14" t="s">
        <v>241</v>
      </c>
      <c r="C117" s="7">
        <v>1</v>
      </c>
      <c r="D117" s="7">
        <v>141</v>
      </c>
      <c r="E117" s="1" t="s">
        <v>276</v>
      </c>
      <c r="F117" s="18">
        <v>598.69809999999995</v>
      </c>
      <c r="G117" s="8">
        <v>0.97219999999999995</v>
      </c>
      <c r="H117" s="9">
        <v>30602502</v>
      </c>
    </row>
    <row r="118" spans="1:8" x14ac:dyDescent="0.2">
      <c r="A118" s="14" t="s">
        <v>306</v>
      </c>
      <c r="B118" s="14" t="s">
        <v>241</v>
      </c>
      <c r="C118" s="7">
        <v>2</v>
      </c>
      <c r="D118" s="7">
        <v>26</v>
      </c>
      <c r="E118" s="1" t="s">
        <v>277</v>
      </c>
      <c r="F118" s="18">
        <v>580.69749999999999</v>
      </c>
      <c r="G118" s="8">
        <v>0.99119999999999997</v>
      </c>
      <c r="H118" s="9">
        <v>29101328</v>
      </c>
    </row>
    <row r="119" spans="1:8" x14ac:dyDescent="0.2">
      <c r="A119" s="14" t="s">
        <v>306</v>
      </c>
      <c r="B119" s="14" t="s">
        <v>241</v>
      </c>
      <c r="C119" s="7">
        <v>2</v>
      </c>
      <c r="D119" s="7">
        <v>50</v>
      </c>
      <c r="E119" s="1" t="s">
        <v>278</v>
      </c>
      <c r="F119" s="18">
        <v>678.80719999999997</v>
      </c>
      <c r="G119" s="8">
        <v>0.9919</v>
      </c>
      <c r="H119" s="9">
        <v>34013106</v>
      </c>
    </row>
    <row r="120" spans="1:8" x14ac:dyDescent="0.2">
      <c r="A120" s="14" t="s">
        <v>306</v>
      </c>
      <c r="B120" s="14" t="s">
        <v>241</v>
      </c>
      <c r="C120" s="7">
        <v>2</v>
      </c>
      <c r="D120" s="7">
        <v>76</v>
      </c>
      <c r="E120" s="1" t="s">
        <v>279</v>
      </c>
      <c r="F120" s="18">
        <v>225.51509999999999</v>
      </c>
      <c r="G120" s="8">
        <v>0.99119999999999997</v>
      </c>
      <c r="H120" s="9">
        <v>11297609</v>
      </c>
    </row>
    <row r="121" spans="1:8" x14ac:dyDescent="0.2">
      <c r="A121" s="14" t="s">
        <v>306</v>
      </c>
      <c r="B121" s="14" t="s">
        <v>241</v>
      </c>
      <c r="C121" s="7">
        <v>2</v>
      </c>
      <c r="D121" s="7">
        <v>98</v>
      </c>
      <c r="E121" s="1" t="s">
        <v>280</v>
      </c>
      <c r="F121" s="18">
        <v>248.4401</v>
      </c>
      <c r="G121" s="8">
        <v>0.89810000000000001</v>
      </c>
      <c r="H121" s="9">
        <v>13813291</v>
      </c>
    </row>
    <row r="122" spans="1:8" x14ac:dyDescent="0.2">
      <c r="A122" s="14" t="s">
        <v>306</v>
      </c>
      <c r="B122" s="14" t="s">
        <v>241</v>
      </c>
      <c r="C122" s="7">
        <v>2</v>
      </c>
      <c r="D122" s="7">
        <v>141</v>
      </c>
      <c r="E122" s="1" t="s">
        <v>281</v>
      </c>
      <c r="F122" s="18">
        <v>725.0797</v>
      </c>
      <c r="G122" s="8">
        <v>0.98670000000000002</v>
      </c>
      <c r="H122" s="9">
        <v>36466807</v>
      </c>
    </row>
    <row r="123" spans="1:8" x14ac:dyDescent="0.2">
      <c r="A123" s="14" t="s">
        <v>306</v>
      </c>
      <c r="B123" s="14" t="s">
        <v>241</v>
      </c>
      <c r="C123" s="7">
        <v>3</v>
      </c>
      <c r="D123" s="7">
        <v>26</v>
      </c>
      <c r="E123" s="1" t="s">
        <v>282</v>
      </c>
      <c r="F123" s="18">
        <v>502.48849999999999</v>
      </c>
      <c r="G123" s="8">
        <v>0.9859</v>
      </c>
      <c r="H123" s="9">
        <v>25387433</v>
      </c>
    </row>
    <row r="124" spans="1:8" x14ac:dyDescent="0.2">
      <c r="A124" s="14" t="s">
        <v>306</v>
      </c>
      <c r="B124" s="14" t="s">
        <v>241</v>
      </c>
      <c r="C124" s="7">
        <v>3</v>
      </c>
      <c r="D124" s="7">
        <v>50</v>
      </c>
      <c r="E124" s="1" t="s">
        <v>283</v>
      </c>
      <c r="F124" s="18">
        <v>548.77790000000005</v>
      </c>
      <c r="G124" s="8">
        <v>0.98429999999999995</v>
      </c>
      <c r="H124" s="9">
        <v>27729944</v>
      </c>
    </row>
    <row r="125" spans="1:8" x14ac:dyDescent="0.2">
      <c r="A125" s="14" t="s">
        <v>306</v>
      </c>
      <c r="B125" s="14" t="s">
        <v>241</v>
      </c>
      <c r="C125" s="7">
        <v>3</v>
      </c>
      <c r="D125" s="7">
        <v>76</v>
      </c>
      <c r="E125" s="1" t="s">
        <v>284</v>
      </c>
      <c r="F125" s="18">
        <v>528.98080000000004</v>
      </c>
      <c r="G125" s="8">
        <v>0.98970000000000002</v>
      </c>
      <c r="H125" s="9">
        <v>26564780</v>
      </c>
    </row>
    <row r="126" spans="1:8" x14ac:dyDescent="0.2">
      <c r="A126" s="14" t="s">
        <v>306</v>
      </c>
      <c r="B126" s="14" t="s">
        <v>241</v>
      </c>
      <c r="C126" s="7">
        <v>3</v>
      </c>
      <c r="D126" s="7">
        <v>98</v>
      </c>
      <c r="E126" s="1" t="s">
        <v>285</v>
      </c>
      <c r="F126" s="18">
        <v>567.57129999999995</v>
      </c>
      <c r="G126" s="8">
        <v>0.88460000000000005</v>
      </c>
      <c r="H126" s="9">
        <v>31886446</v>
      </c>
    </row>
    <row r="127" spans="1:8" x14ac:dyDescent="0.2">
      <c r="A127" s="14" t="s">
        <v>306</v>
      </c>
      <c r="B127" s="14" t="s">
        <v>241</v>
      </c>
      <c r="C127" s="7">
        <v>3</v>
      </c>
      <c r="D127" s="7">
        <v>141</v>
      </c>
      <c r="E127" s="1" t="s">
        <v>286</v>
      </c>
      <c r="F127" s="18">
        <v>530.85789999999997</v>
      </c>
      <c r="G127" s="8">
        <v>0.98709999999999998</v>
      </c>
      <c r="H127" s="9">
        <v>26706213</v>
      </c>
    </row>
    <row r="128" spans="1:8" x14ac:dyDescent="0.2">
      <c r="A128" s="14" t="s">
        <v>306</v>
      </c>
      <c r="B128" s="14" t="s">
        <v>241</v>
      </c>
      <c r="C128" s="7">
        <v>4</v>
      </c>
      <c r="D128" s="7">
        <v>26</v>
      </c>
      <c r="E128" s="1" t="s">
        <v>287</v>
      </c>
      <c r="F128" s="18">
        <v>638.99720000000002</v>
      </c>
      <c r="G128" s="8">
        <v>0.99219999999999997</v>
      </c>
      <c r="H128" s="9">
        <v>31980939</v>
      </c>
    </row>
    <row r="129" spans="1:8" x14ac:dyDescent="0.2">
      <c r="A129" s="14" t="s">
        <v>306</v>
      </c>
      <c r="B129" s="14" t="s">
        <v>241</v>
      </c>
      <c r="C129" s="7">
        <v>4</v>
      </c>
      <c r="D129" s="7">
        <v>50</v>
      </c>
      <c r="E129" s="1" t="s">
        <v>288</v>
      </c>
      <c r="F129" s="18">
        <v>686.40729999999996</v>
      </c>
      <c r="G129" s="8">
        <v>0.99119999999999997</v>
      </c>
      <c r="H129" s="9">
        <v>34425676</v>
      </c>
    </row>
    <row r="130" spans="1:8" x14ac:dyDescent="0.2">
      <c r="A130" s="14" t="s">
        <v>306</v>
      </c>
      <c r="B130" s="14" t="s">
        <v>241</v>
      </c>
      <c r="C130" s="7">
        <v>4</v>
      </c>
      <c r="D130" s="7">
        <v>76</v>
      </c>
      <c r="E130" s="1" t="s">
        <v>289</v>
      </c>
      <c r="F130" s="18">
        <v>671.74009999999998</v>
      </c>
      <c r="G130" s="8">
        <v>0.99050000000000005</v>
      </c>
      <c r="H130" s="9">
        <v>33729308</v>
      </c>
    </row>
    <row r="131" spans="1:8" x14ac:dyDescent="0.2">
      <c r="A131" s="14" t="s">
        <v>306</v>
      </c>
      <c r="B131" s="14" t="s">
        <v>241</v>
      </c>
      <c r="C131" s="7">
        <v>4</v>
      </c>
      <c r="D131" s="7">
        <v>98</v>
      </c>
      <c r="E131" s="1" t="s">
        <v>290</v>
      </c>
      <c r="F131" s="18">
        <v>596.65769999999998</v>
      </c>
      <c r="G131" s="8">
        <v>0.92830000000000001</v>
      </c>
      <c r="H131" s="9">
        <v>31954871</v>
      </c>
    </row>
    <row r="132" spans="1:8" x14ac:dyDescent="0.2">
      <c r="A132" s="14" t="s">
        <v>306</v>
      </c>
      <c r="B132" s="14" t="s">
        <v>241</v>
      </c>
      <c r="C132" s="7">
        <v>4</v>
      </c>
      <c r="D132" s="7">
        <v>141</v>
      </c>
      <c r="E132" s="1" t="s">
        <v>291</v>
      </c>
      <c r="F132" s="18">
        <v>594.48649999999998</v>
      </c>
      <c r="G132" s="8">
        <v>0.98380000000000001</v>
      </c>
      <c r="H132" s="9">
        <v>30045075</v>
      </c>
    </row>
    <row r="133" spans="1:8" x14ac:dyDescent="0.2">
      <c r="A133" s="14" t="s">
        <v>306</v>
      </c>
      <c r="B133" s="14" t="s">
        <v>241</v>
      </c>
      <c r="C133" s="7">
        <v>5</v>
      </c>
      <c r="D133" s="7">
        <v>26</v>
      </c>
      <c r="E133" s="1" t="s">
        <v>292</v>
      </c>
      <c r="F133" s="18">
        <v>767.97760000000005</v>
      </c>
      <c r="G133" s="8">
        <v>0.99199999999999999</v>
      </c>
      <c r="H133" s="9">
        <v>38470431</v>
      </c>
    </row>
    <row r="134" spans="1:8" x14ac:dyDescent="0.2">
      <c r="A134" s="14" t="s">
        <v>306</v>
      </c>
      <c r="B134" s="14" t="s">
        <v>241</v>
      </c>
      <c r="C134" s="7">
        <v>5</v>
      </c>
      <c r="D134" s="7">
        <v>69</v>
      </c>
      <c r="E134" s="1" t="s">
        <v>293</v>
      </c>
      <c r="F134" s="18">
        <v>583.81709999999998</v>
      </c>
      <c r="G134" s="8">
        <v>0.99029999999999996</v>
      </c>
      <c r="H134" s="9">
        <v>29330413</v>
      </c>
    </row>
    <row r="135" spans="1:8" x14ac:dyDescent="0.2">
      <c r="A135" s="14" t="s">
        <v>306</v>
      </c>
      <c r="B135" s="14" t="s">
        <v>241</v>
      </c>
      <c r="C135" s="7">
        <v>5</v>
      </c>
      <c r="D135" s="7">
        <v>76</v>
      </c>
      <c r="E135" s="1" t="s">
        <v>294</v>
      </c>
      <c r="F135" s="18">
        <v>704.029</v>
      </c>
      <c r="G135" s="8">
        <v>0.9919</v>
      </c>
      <c r="H135" s="9">
        <v>35269335</v>
      </c>
    </row>
    <row r="136" spans="1:8" x14ac:dyDescent="0.2">
      <c r="A136" s="14" t="s">
        <v>306</v>
      </c>
      <c r="B136" s="14" t="s">
        <v>241</v>
      </c>
      <c r="C136" s="7">
        <v>5</v>
      </c>
      <c r="D136" s="7">
        <v>98</v>
      </c>
      <c r="E136" s="1" t="s">
        <v>295</v>
      </c>
      <c r="F136" s="18">
        <v>436.83370000000002</v>
      </c>
      <c r="G136" s="8">
        <v>0.80210000000000004</v>
      </c>
      <c r="H136" s="9">
        <v>27078297</v>
      </c>
    </row>
    <row r="137" spans="1:8" x14ac:dyDescent="0.2">
      <c r="A137" s="14" t="s">
        <v>306</v>
      </c>
      <c r="B137" s="14" t="s">
        <v>241</v>
      </c>
      <c r="C137" s="7">
        <v>5</v>
      </c>
      <c r="D137" s="7">
        <v>141</v>
      </c>
      <c r="E137" s="1" t="s">
        <v>296</v>
      </c>
      <c r="F137" s="18">
        <v>506.69470000000001</v>
      </c>
      <c r="G137" s="8">
        <v>0.98140000000000005</v>
      </c>
      <c r="H137" s="9">
        <v>25644108</v>
      </c>
    </row>
    <row r="138" spans="1:8" x14ac:dyDescent="0.2">
      <c r="A138" s="14" t="s">
        <v>306</v>
      </c>
      <c r="B138" s="14" t="s">
        <v>241</v>
      </c>
      <c r="C138" s="7">
        <v>6</v>
      </c>
      <c r="D138" s="7">
        <v>26</v>
      </c>
      <c r="E138" s="1" t="s">
        <v>297</v>
      </c>
      <c r="F138" s="18">
        <v>782.56169999999997</v>
      </c>
      <c r="G138" s="8">
        <v>0.99099999999999999</v>
      </c>
      <c r="H138" s="9">
        <v>39250786</v>
      </c>
    </row>
    <row r="139" spans="1:8" x14ac:dyDescent="0.2">
      <c r="A139" s="14" t="s">
        <v>306</v>
      </c>
      <c r="B139" s="14" t="s">
        <v>241</v>
      </c>
      <c r="C139" s="7">
        <v>6</v>
      </c>
      <c r="D139" s="7">
        <v>50</v>
      </c>
      <c r="E139" s="1" t="s">
        <v>298</v>
      </c>
      <c r="F139" s="18">
        <v>766.31479999999999</v>
      </c>
      <c r="G139" s="8">
        <v>0.9909</v>
      </c>
      <c r="H139" s="9">
        <v>38444033</v>
      </c>
    </row>
    <row r="140" spans="1:8" x14ac:dyDescent="0.2">
      <c r="A140" s="14" t="s">
        <v>306</v>
      </c>
      <c r="B140" s="14" t="s">
        <v>241</v>
      </c>
      <c r="C140" s="7">
        <v>6</v>
      </c>
      <c r="D140" s="7">
        <v>76</v>
      </c>
      <c r="E140" s="1" t="s">
        <v>299</v>
      </c>
      <c r="F140" s="18">
        <v>780.48159999999996</v>
      </c>
      <c r="G140" s="8">
        <v>0.99150000000000005</v>
      </c>
      <c r="H140" s="9">
        <v>39085629</v>
      </c>
    </row>
    <row r="141" spans="1:8" x14ac:dyDescent="0.2">
      <c r="A141" s="14" t="s">
        <v>306</v>
      </c>
      <c r="B141" s="14" t="s">
        <v>241</v>
      </c>
      <c r="C141" s="7">
        <v>6</v>
      </c>
      <c r="D141" s="7">
        <v>98</v>
      </c>
      <c r="E141" s="1" t="s">
        <v>300</v>
      </c>
      <c r="F141" s="18">
        <v>567.25469999999996</v>
      </c>
      <c r="G141" s="8">
        <v>0.94210000000000005</v>
      </c>
      <c r="H141" s="9">
        <v>29976544</v>
      </c>
    </row>
    <row r="142" spans="1:8" x14ac:dyDescent="0.2">
      <c r="A142" s="14" t="s">
        <v>306</v>
      </c>
      <c r="B142" s="14" t="s">
        <v>241</v>
      </c>
      <c r="C142" s="7">
        <v>6</v>
      </c>
      <c r="D142" s="7">
        <v>141</v>
      </c>
      <c r="E142" s="1" t="s">
        <v>301</v>
      </c>
      <c r="F142" s="18">
        <v>492.74560000000002</v>
      </c>
      <c r="G142" s="8">
        <v>0.9869</v>
      </c>
      <c r="H142" s="9">
        <v>24812533</v>
      </c>
    </row>
  </sheetData>
  <autoFilter ref="A2:H2" xr:uid="{3ABC4449-C085-2F4E-B103-BC5CBB8E8D79}">
    <sortState xmlns:xlrd2="http://schemas.microsoft.com/office/spreadsheetml/2017/richdata2" ref="A3:H82">
      <sortCondition ref="E2:E82"/>
    </sortState>
  </autoFilter>
  <conditionalFormatting sqref="F34:F5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62C842-3A66-974A-93BA-BD81D714685F}</x14:id>
        </ext>
      </extLst>
    </cfRule>
  </conditionalFormatting>
  <conditionalFormatting sqref="G34:G58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742F5D-6926-1246-BB3F-286BA9CE3670}</x14:id>
        </ext>
      </extLst>
    </cfRule>
  </conditionalFormatting>
  <conditionalFormatting sqref="H34:H5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9BB09D-CF9E-0141-89CF-21D4276FC327}</x14:id>
        </ext>
      </extLst>
    </cfRule>
  </conditionalFormatting>
  <conditionalFormatting sqref="F3:F3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578D8B-64CA-0A48-8F93-FD6E85B3428F}</x14:id>
        </ext>
      </extLst>
    </cfRule>
  </conditionalFormatting>
  <conditionalFormatting sqref="G3:G3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94A34C-6B15-0C48-841C-E941AAF0BB7A}</x14:id>
        </ext>
      </extLst>
    </cfRule>
  </conditionalFormatting>
  <conditionalFormatting sqref="H3:H3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39D5D6-C832-EF47-9CD1-454436EF18C1}</x14:id>
        </ext>
      </extLst>
    </cfRule>
  </conditionalFormatting>
  <conditionalFormatting sqref="F59:F14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17A728-4F85-7148-9817-7B0068EDD9D8}</x14:id>
        </ext>
      </extLst>
    </cfRule>
  </conditionalFormatting>
  <conditionalFormatting sqref="G59:G14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E71BC3-5C8F-984D-A632-4A3D0E137C3B}</x14:id>
        </ext>
      </extLst>
    </cfRule>
  </conditionalFormatting>
  <conditionalFormatting sqref="H59:H14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429D43-E8F1-474A-B319-E27B82FBD09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62C842-3A66-974A-93BA-BD81D71468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:F58</xm:sqref>
        </x14:conditionalFormatting>
        <x14:conditionalFormatting xmlns:xm="http://schemas.microsoft.com/office/excel/2006/main">
          <x14:cfRule type="dataBar" id="{F4742F5D-6926-1246-BB3F-286BA9CE36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4:G58</xm:sqref>
        </x14:conditionalFormatting>
        <x14:conditionalFormatting xmlns:xm="http://schemas.microsoft.com/office/excel/2006/main">
          <x14:cfRule type="dataBar" id="{D99BB09D-CF9E-0141-89CF-21D4276FC3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:H58</xm:sqref>
        </x14:conditionalFormatting>
        <x14:conditionalFormatting xmlns:xm="http://schemas.microsoft.com/office/excel/2006/main">
          <x14:cfRule type="dataBar" id="{42578D8B-64CA-0A48-8F93-FD6E85B342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33</xm:sqref>
        </x14:conditionalFormatting>
        <x14:conditionalFormatting xmlns:xm="http://schemas.microsoft.com/office/excel/2006/main">
          <x14:cfRule type="dataBar" id="{9094A34C-6B15-0C48-841C-E941AAF0BB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33</xm:sqref>
        </x14:conditionalFormatting>
        <x14:conditionalFormatting xmlns:xm="http://schemas.microsoft.com/office/excel/2006/main">
          <x14:cfRule type="dataBar" id="{C039D5D6-C832-EF47-9CD1-454436EF18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33</xm:sqref>
        </x14:conditionalFormatting>
        <x14:conditionalFormatting xmlns:xm="http://schemas.microsoft.com/office/excel/2006/main">
          <x14:cfRule type="dataBar" id="{6417A728-4F85-7148-9817-7B0068EDD9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9:F142</xm:sqref>
        </x14:conditionalFormatting>
        <x14:conditionalFormatting xmlns:xm="http://schemas.microsoft.com/office/excel/2006/main">
          <x14:cfRule type="dataBar" id="{5EE71BC3-5C8F-984D-A632-4A3D0E137C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9:G142</xm:sqref>
        </x14:conditionalFormatting>
        <x14:conditionalFormatting xmlns:xm="http://schemas.microsoft.com/office/excel/2006/main">
          <x14:cfRule type="dataBar" id="{B7429D43-E8F1-474A-B319-E27B82FBD0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9:H14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29B9-101E-A04C-B737-62CD9FEA4F7C}">
  <dimension ref="A1:K54"/>
  <sheetViews>
    <sheetView workbookViewId="0">
      <selection activeCell="A2" sqref="A2"/>
    </sheetView>
  </sheetViews>
  <sheetFormatPr baseColWidth="10" defaultRowHeight="16" x14ac:dyDescent="0.2"/>
  <cols>
    <col min="5" max="5" width="11.1640625" bestFit="1" customWidth="1"/>
    <col min="6" max="6" width="13.6640625" bestFit="1" customWidth="1"/>
    <col min="7" max="7" width="12.83203125" bestFit="1" customWidth="1"/>
    <col min="8" max="8" width="15" bestFit="1" customWidth="1"/>
  </cols>
  <sheetData>
    <row r="1" spans="1:11" x14ac:dyDescent="0.2">
      <c r="A1" s="10" t="s">
        <v>319</v>
      </c>
    </row>
    <row r="2" spans="1:11" x14ac:dyDescent="0.2">
      <c r="A2" s="1" t="s">
        <v>236</v>
      </c>
      <c r="B2" s="1" t="s">
        <v>237</v>
      </c>
      <c r="C2" s="1" t="s">
        <v>235</v>
      </c>
      <c r="D2" s="1" t="s">
        <v>238</v>
      </c>
      <c r="E2" s="1" t="s">
        <v>1</v>
      </c>
      <c r="F2" s="1" t="s">
        <v>0</v>
      </c>
      <c r="G2" s="1" t="s">
        <v>33</v>
      </c>
      <c r="H2" s="1" t="s">
        <v>34</v>
      </c>
    </row>
    <row r="3" spans="1:11" x14ac:dyDescent="0.2">
      <c r="A3" s="7" t="s">
        <v>302</v>
      </c>
      <c r="B3" s="7" t="s">
        <v>239</v>
      </c>
      <c r="C3" s="1">
        <v>3</v>
      </c>
      <c r="D3" s="7">
        <v>94</v>
      </c>
      <c r="E3" s="1" t="s">
        <v>126</v>
      </c>
      <c r="F3" s="7">
        <v>260</v>
      </c>
      <c r="G3" s="8">
        <v>0.98199999999999998</v>
      </c>
      <c r="H3" s="9">
        <v>8421557</v>
      </c>
      <c r="K3" s="6"/>
    </row>
    <row r="4" spans="1:11" x14ac:dyDescent="0.2">
      <c r="A4" s="7" t="s">
        <v>302</v>
      </c>
      <c r="B4" s="7" t="s">
        <v>239</v>
      </c>
      <c r="C4" s="1">
        <v>3</v>
      </c>
      <c r="D4" s="7">
        <v>94</v>
      </c>
      <c r="E4" s="1" t="s">
        <v>127</v>
      </c>
      <c r="F4" s="7">
        <v>280</v>
      </c>
      <c r="G4" s="8">
        <v>0.97499999999999998</v>
      </c>
      <c r="H4" s="9">
        <v>9008921</v>
      </c>
      <c r="K4" s="6"/>
    </row>
    <row r="5" spans="1:11" x14ac:dyDescent="0.2">
      <c r="A5" s="7" t="s">
        <v>302</v>
      </c>
      <c r="B5" s="7" t="s">
        <v>239</v>
      </c>
      <c r="C5" s="1">
        <v>3</v>
      </c>
      <c r="D5" s="7">
        <v>94</v>
      </c>
      <c r="E5" s="1" t="s">
        <v>128</v>
      </c>
      <c r="F5" s="7">
        <v>287</v>
      </c>
      <c r="G5" s="8">
        <v>0.98099999999999998</v>
      </c>
      <c r="H5" s="9">
        <v>8961405</v>
      </c>
      <c r="K5" s="6"/>
    </row>
    <row r="6" spans="1:11" x14ac:dyDescent="0.2">
      <c r="A6" s="7" t="s">
        <v>302</v>
      </c>
      <c r="B6" s="7" t="s">
        <v>239</v>
      </c>
      <c r="C6" s="1">
        <v>3</v>
      </c>
      <c r="D6" s="7">
        <v>94</v>
      </c>
      <c r="E6" s="1" t="s">
        <v>129</v>
      </c>
      <c r="F6" s="7">
        <v>251</v>
      </c>
      <c r="G6" s="8">
        <v>0.98299999999999998</v>
      </c>
      <c r="H6" s="9">
        <v>7812183</v>
      </c>
      <c r="K6" s="6"/>
    </row>
    <row r="7" spans="1:11" x14ac:dyDescent="0.2">
      <c r="A7" s="7" t="s">
        <v>302</v>
      </c>
      <c r="B7" s="7" t="s">
        <v>239</v>
      </c>
      <c r="C7" s="1">
        <v>4</v>
      </c>
      <c r="D7" s="7">
        <v>94</v>
      </c>
      <c r="E7" s="1" t="s">
        <v>123</v>
      </c>
      <c r="F7" s="7">
        <v>160</v>
      </c>
      <c r="G7" s="8">
        <v>0.97199999999999998</v>
      </c>
      <c r="H7" s="9">
        <v>5034248</v>
      </c>
      <c r="K7" s="6"/>
    </row>
    <row r="8" spans="1:11" x14ac:dyDescent="0.2">
      <c r="A8" s="7" t="s">
        <v>302</v>
      </c>
      <c r="B8" s="7" t="s">
        <v>239</v>
      </c>
      <c r="C8" s="1">
        <v>5</v>
      </c>
      <c r="D8" s="7">
        <v>94</v>
      </c>
      <c r="E8" s="1" t="s">
        <v>130</v>
      </c>
      <c r="F8" s="7">
        <v>420</v>
      </c>
      <c r="G8" s="8">
        <v>0.98499999999999999</v>
      </c>
      <c r="H8" s="9">
        <v>13027891</v>
      </c>
      <c r="K8" s="6"/>
    </row>
    <row r="9" spans="1:11" x14ac:dyDescent="0.2">
      <c r="A9" s="7" t="s">
        <v>302</v>
      </c>
      <c r="B9" s="7" t="s">
        <v>239</v>
      </c>
      <c r="C9" s="1">
        <v>5</v>
      </c>
      <c r="D9" s="7">
        <v>94</v>
      </c>
      <c r="E9" s="1" t="s">
        <v>131</v>
      </c>
      <c r="F9" s="7">
        <v>407</v>
      </c>
      <c r="G9" s="8">
        <v>0.98399999999999999</v>
      </c>
      <c r="H9" s="9">
        <v>12739162</v>
      </c>
      <c r="K9" s="6"/>
    </row>
    <row r="10" spans="1:11" x14ac:dyDescent="0.2">
      <c r="A10" s="7" t="s">
        <v>302</v>
      </c>
      <c r="B10" s="7" t="s">
        <v>239</v>
      </c>
      <c r="C10" s="1">
        <v>5</v>
      </c>
      <c r="D10" s="7">
        <v>94</v>
      </c>
      <c r="E10" s="1" t="s">
        <v>132</v>
      </c>
      <c r="F10" s="7">
        <v>362</v>
      </c>
      <c r="G10" s="8">
        <v>0.98399999999999999</v>
      </c>
      <c r="H10" s="9">
        <v>11313591</v>
      </c>
      <c r="K10" s="6"/>
    </row>
    <row r="11" spans="1:11" x14ac:dyDescent="0.2">
      <c r="A11" s="7" t="s">
        <v>302</v>
      </c>
      <c r="B11" s="7" t="s">
        <v>239</v>
      </c>
      <c r="C11" s="1">
        <v>5</v>
      </c>
      <c r="D11" s="7">
        <v>94</v>
      </c>
      <c r="E11" s="1" t="s">
        <v>133</v>
      </c>
      <c r="F11" s="7">
        <v>289</v>
      </c>
      <c r="G11" s="8">
        <v>0.97799999999999998</v>
      </c>
      <c r="H11" s="9">
        <v>9033463</v>
      </c>
      <c r="K11" s="6"/>
    </row>
    <row r="12" spans="1:11" x14ac:dyDescent="0.2">
      <c r="A12" s="7" t="s">
        <v>302</v>
      </c>
      <c r="B12" s="7" t="s">
        <v>239</v>
      </c>
      <c r="C12" s="1">
        <v>5</v>
      </c>
      <c r="D12" s="7">
        <v>94</v>
      </c>
      <c r="E12" s="1" t="s">
        <v>134</v>
      </c>
      <c r="F12" s="7">
        <v>235</v>
      </c>
      <c r="G12" s="8">
        <v>0.97599999999999998</v>
      </c>
      <c r="H12" s="9">
        <v>7478730</v>
      </c>
      <c r="K12" s="6"/>
    </row>
    <row r="13" spans="1:11" x14ac:dyDescent="0.2">
      <c r="A13" s="7" t="s">
        <v>302</v>
      </c>
      <c r="B13" s="7" t="s">
        <v>239</v>
      </c>
      <c r="C13" s="1">
        <v>5</v>
      </c>
      <c r="D13" s="7">
        <v>94</v>
      </c>
      <c r="E13" s="1" t="s">
        <v>135</v>
      </c>
      <c r="F13" s="7">
        <v>278</v>
      </c>
      <c r="G13" s="8">
        <v>0.97699999999999998</v>
      </c>
      <c r="H13" s="9">
        <v>8713805</v>
      </c>
      <c r="K13" s="6"/>
    </row>
    <row r="14" spans="1:11" x14ac:dyDescent="0.2">
      <c r="A14" s="7" t="s">
        <v>302</v>
      </c>
      <c r="B14" s="7" t="s">
        <v>239</v>
      </c>
      <c r="C14" s="1">
        <v>6</v>
      </c>
      <c r="D14" s="7">
        <v>94</v>
      </c>
      <c r="E14" s="1" t="s">
        <v>124</v>
      </c>
      <c r="F14" s="7">
        <v>210</v>
      </c>
      <c r="G14" s="8">
        <v>0.96699999999999997</v>
      </c>
      <c r="H14" s="9">
        <v>6690938</v>
      </c>
      <c r="K14" s="6"/>
    </row>
    <row r="15" spans="1:11" x14ac:dyDescent="0.2">
      <c r="A15" s="7" t="s">
        <v>302</v>
      </c>
      <c r="B15" s="7" t="s">
        <v>239</v>
      </c>
      <c r="C15" s="1">
        <v>6</v>
      </c>
      <c r="D15" s="7">
        <v>94</v>
      </c>
      <c r="E15" s="1" t="s">
        <v>125</v>
      </c>
      <c r="F15" s="7">
        <v>276</v>
      </c>
      <c r="G15" s="8">
        <v>0.96899999999999997</v>
      </c>
      <c r="H15" s="9">
        <v>8677493</v>
      </c>
      <c r="K15" s="6"/>
    </row>
    <row r="16" spans="1:11" x14ac:dyDescent="0.2">
      <c r="A16" s="7" t="s">
        <v>303</v>
      </c>
      <c r="B16" s="7" t="s">
        <v>240</v>
      </c>
      <c r="C16" s="1">
        <v>1</v>
      </c>
      <c r="D16" s="7">
        <v>119</v>
      </c>
      <c r="E16" s="13" t="s">
        <v>111</v>
      </c>
      <c r="F16" s="14">
        <v>230</v>
      </c>
      <c r="G16" s="15">
        <v>0.98099999999999998</v>
      </c>
      <c r="H16" s="16">
        <v>8288859</v>
      </c>
      <c r="I16" s="6"/>
    </row>
    <row r="17" spans="1:9" x14ac:dyDescent="0.2">
      <c r="A17" s="7" t="s">
        <v>303</v>
      </c>
      <c r="B17" s="7" t="s">
        <v>240</v>
      </c>
      <c r="C17" s="1">
        <v>2</v>
      </c>
      <c r="D17" s="7">
        <v>119</v>
      </c>
      <c r="E17" s="13" t="s">
        <v>112</v>
      </c>
      <c r="F17" s="14">
        <v>174</v>
      </c>
      <c r="G17" s="15">
        <v>0.97199999999999998</v>
      </c>
      <c r="H17" s="16">
        <v>6293402</v>
      </c>
      <c r="I17" s="6"/>
    </row>
    <row r="18" spans="1:9" x14ac:dyDescent="0.2">
      <c r="A18" s="7" t="s">
        <v>303</v>
      </c>
      <c r="B18" s="7" t="s">
        <v>240</v>
      </c>
      <c r="C18" s="1">
        <v>2</v>
      </c>
      <c r="D18" s="7">
        <v>119</v>
      </c>
      <c r="E18" s="13" t="s">
        <v>113</v>
      </c>
      <c r="F18" s="14">
        <v>296</v>
      </c>
      <c r="G18" s="15">
        <v>0.97299999999999998</v>
      </c>
      <c r="H18" s="16">
        <v>10660650</v>
      </c>
      <c r="I18" s="6"/>
    </row>
    <row r="19" spans="1:9" x14ac:dyDescent="0.2">
      <c r="A19" s="7" t="s">
        <v>303</v>
      </c>
      <c r="B19" s="7" t="s">
        <v>240</v>
      </c>
      <c r="C19" s="1">
        <v>3</v>
      </c>
      <c r="D19" s="7">
        <v>94</v>
      </c>
      <c r="E19" s="13" t="s">
        <v>84</v>
      </c>
      <c r="F19" s="14">
        <v>287</v>
      </c>
      <c r="G19" s="15">
        <v>0.99099999999999999</v>
      </c>
      <c r="H19" s="16">
        <v>10212498</v>
      </c>
      <c r="I19" s="6"/>
    </row>
    <row r="20" spans="1:9" x14ac:dyDescent="0.2">
      <c r="A20" s="7" t="s">
        <v>303</v>
      </c>
      <c r="B20" s="7" t="s">
        <v>240</v>
      </c>
      <c r="C20" s="1">
        <v>3</v>
      </c>
      <c r="D20" s="7">
        <v>94</v>
      </c>
      <c r="E20" s="13" t="s">
        <v>85</v>
      </c>
      <c r="F20" s="14">
        <v>457</v>
      </c>
      <c r="G20" s="15">
        <v>0.99</v>
      </c>
      <c r="H20" s="16">
        <v>15948228</v>
      </c>
      <c r="I20" s="6"/>
    </row>
    <row r="21" spans="1:9" x14ac:dyDescent="0.2">
      <c r="A21" s="7" t="s">
        <v>303</v>
      </c>
      <c r="B21" s="7" t="s">
        <v>240</v>
      </c>
      <c r="C21" s="1">
        <v>3</v>
      </c>
      <c r="D21" s="7">
        <v>94</v>
      </c>
      <c r="E21" s="13" t="s">
        <v>86</v>
      </c>
      <c r="F21" s="14">
        <v>264</v>
      </c>
      <c r="G21" s="15">
        <v>0.99</v>
      </c>
      <c r="H21" s="16">
        <v>9475910</v>
      </c>
      <c r="I21" s="6"/>
    </row>
    <row r="22" spans="1:9" x14ac:dyDescent="0.2">
      <c r="A22" s="7" t="s">
        <v>303</v>
      </c>
      <c r="B22" s="7" t="s">
        <v>240</v>
      </c>
      <c r="C22" s="1">
        <v>3</v>
      </c>
      <c r="D22" s="7">
        <v>94</v>
      </c>
      <c r="E22" s="13" t="s">
        <v>87</v>
      </c>
      <c r="F22" s="14">
        <v>456</v>
      </c>
      <c r="G22" s="15">
        <v>0.98899999999999999</v>
      </c>
      <c r="H22" s="16">
        <v>15913855</v>
      </c>
      <c r="I22" s="6"/>
    </row>
    <row r="23" spans="1:9" x14ac:dyDescent="0.2">
      <c r="A23" s="7" t="s">
        <v>303</v>
      </c>
      <c r="B23" s="7" t="s">
        <v>240</v>
      </c>
      <c r="C23" s="1">
        <v>3</v>
      </c>
      <c r="D23" s="7">
        <v>94</v>
      </c>
      <c r="E23" s="13" t="s">
        <v>88</v>
      </c>
      <c r="F23" s="14">
        <v>334</v>
      </c>
      <c r="G23" s="15">
        <v>0.98799999999999999</v>
      </c>
      <c r="H23" s="16">
        <v>11528759</v>
      </c>
      <c r="I23" s="6"/>
    </row>
    <row r="24" spans="1:9" x14ac:dyDescent="0.2">
      <c r="A24" s="7" t="s">
        <v>303</v>
      </c>
      <c r="B24" s="7" t="s">
        <v>240</v>
      </c>
      <c r="C24" s="1">
        <v>3</v>
      </c>
      <c r="D24" s="7">
        <v>119</v>
      </c>
      <c r="E24" s="13" t="s">
        <v>114</v>
      </c>
      <c r="F24" s="14">
        <v>282</v>
      </c>
      <c r="G24" s="15">
        <v>0.97899999999999998</v>
      </c>
      <c r="H24" s="16">
        <v>10218183</v>
      </c>
      <c r="I24" s="6"/>
    </row>
    <row r="25" spans="1:9" x14ac:dyDescent="0.2">
      <c r="A25" s="7" t="s">
        <v>303</v>
      </c>
      <c r="B25" s="7" t="s">
        <v>240</v>
      </c>
      <c r="C25" s="1">
        <v>3</v>
      </c>
      <c r="D25" s="7">
        <v>119</v>
      </c>
      <c r="E25" s="13" t="s">
        <v>115</v>
      </c>
      <c r="F25" s="14">
        <v>267</v>
      </c>
      <c r="G25" s="15">
        <v>0.97799999999999998</v>
      </c>
      <c r="H25" s="16">
        <v>9633437</v>
      </c>
      <c r="I25" s="6"/>
    </row>
    <row r="26" spans="1:9" x14ac:dyDescent="0.2">
      <c r="A26" s="7" t="s">
        <v>303</v>
      </c>
      <c r="B26" s="7" t="s">
        <v>240</v>
      </c>
      <c r="C26" s="1">
        <v>4</v>
      </c>
      <c r="D26" s="7">
        <v>48</v>
      </c>
      <c r="E26" s="13" t="s">
        <v>89</v>
      </c>
      <c r="F26" s="14">
        <v>352</v>
      </c>
      <c r="G26" s="15">
        <v>0.98899999999999999</v>
      </c>
      <c r="H26" s="16">
        <v>12460836</v>
      </c>
      <c r="I26" s="6"/>
    </row>
    <row r="27" spans="1:9" x14ac:dyDescent="0.2">
      <c r="A27" s="7" t="s">
        <v>303</v>
      </c>
      <c r="B27" s="7" t="s">
        <v>240</v>
      </c>
      <c r="C27" s="1">
        <v>4</v>
      </c>
      <c r="D27" s="7">
        <v>48</v>
      </c>
      <c r="E27" s="13" t="s">
        <v>90</v>
      </c>
      <c r="F27" s="14">
        <v>349</v>
      </c>
      <c r="G27" s="15">
        <v>0.98899999999999999</v>
      </c>
      <c r="H27" s="16">
        <v>12372667</v>
      </c>
      <c r="I27" s="6"/>
    </row>
    <row r="28" spans="1:9" x14ac:dyDescent="0.2">
      <c r="A28" s="7" t="s">
        <v>303</v>
      </c>
      <c r="B28" s="7" t="s">
        <v>240</v>
      </c>
      <c r="C28" s="1">
        <v>4</v>
      </c>
      <c r="D28" s="7">
        <v>119</v>
      </c>
      <c r="E28" s="13" t="s">
        <v>116</v>
      </c>
      <c r="F28" s="14">
        <v>236</v>
      </c>
      <c r="G28" s="15">
        <v>0.97799999999999998</v>
      </c>
      <c r="H28" s="16">
        <v>8557285</v>
      </c>
      <c r="I28" s="6"/>
    </row>
    <row r="29" spans="1:9" x14ac:dyDescent="0.2">
      <c r="A29" s="7" t="s">
        <v>303</v>
      </c>
      <c r="B29" s="7" t="s">
        <v>240</v>
      </c>
      <c r="C29" s="1">
        <v>4</v>
      </c>
      <c r="D29" s="7">
        <v>119</v>
      </c>
      <c r="E29" s="13" t="s">
        <v>117</v>
      </c>
      <c r="F29" s="14">
        <v>330</v>
      </c>
      <c r="G29" s="15">
        <v>0.97699999999999998</v>
      </c>
      <c r="H29" s="16">
        <v>11835470</v>
      </c>
      <c r="I29" s="6"/>
    </row>
    <row r="30" spans="1:9" x14ac:dyDescent="0.2">
      <c r="A30" s="7" t="s">
        <v>303</v>
      </c>
      <c r="B30" s="7" t="s">
        <v>240</v>
      </c>
      <c r="C30" s="1">
        <v>5</v>
      </c>
      <c r="D30" s="7">
        <v>68</v>
      </c>
      <c r="E30" s="13" t="s">
        <v>91</v>
      </c>
      <c r="F30" s="14">
        <v>202</v>
      </c>
      <c r="G30" s="15">
        <v>0.98599999999999999</v>
      </c>
      <c r="H30" s="16">
        <v>7604413</v>
      </c>
      <c r="I30" s="6"/>
    </row>
    <row r="31" spans="1:9" x14ac:dyDescent="0.2">
      <c r="A31" s="7" t="s">
        <v>303</v>
      </c>
      <c r="B31" s="7" t="s">
        <v>240</v>
      </c>
      <c r="C31" s="1">
        <v>5</v>
      </c>
      <c r="D31" s="7">
        <v>68</v>
      </c>
      <c r="E31" s="13" t="s">
        <v>92</v>
      </c>
      <c r="F31" s="14">
        <v>330</v>
      </c>
      <c r="G31" s="15">
        <v>0.97499999999999998</v>
      </c>
      <c r="H31" s="16">
        <v>11718712</v>
      </c>
      <c r="I31" s="6"/>
    </row>
    <row r="32" spans="1:9" x14ac:dyDescent="0.2">
      <c r="A32" s="7" t="s">
        <v>303</v>
      </c>
      <c r="B32" s="7" t="s">
        <v>240</v>
      </c>
      <c r="C32" s="1">
        <v>5</v>
      </c>
      <c r="D32" s="7">
        <v>68</v>
      </c>
      <c r="E32" s="13" t="s">
        <v>93</v>
      </c>
      <c r="F32" s="14">
        <v>332</v>
      </c>
      <c r="G32" s="15">
        <v>0.98399999999999999</v>
      </c>
      <c r="H32" s="16">
        <v>11727038</v>
      </c>
      <c r="I32" s="6"/>
    </row>
    <row r="33" spans="1:10" x14ac:dyDescent="0.2">
      <c r="A33" s="7" t="s">
        <v>303</v>
      </c>
      <c r="B33" s="7" t="s">
        <v>240</v>
      </c>
      <c r="C33" s="1">
        <v>5</v>
      </c>
      <c r="D33" s="7">
        <v>68</v>
      </c>
      <c r="E33" s="13" t="s">
        <v>94</v>
      </c>
      <c r="F33" s="14">
        <v>451</v>
      </c>
      <c r="G33" s="15">
        <v>0.98199999999999998</v>
      </c>
      <c r="H33" s="16">
        <v>16234835</v>
      </c>
      <c r="I33" s="6"/>
    </row>
    <row r="34" spans="1:10" x14ac:dyDescent="0.2">
      <c r="A34" s="7" t="s">
        <v>303</v>
      </c>
      <c r="B34" s="7" t="s">
        <v>240</v>
      </c>
      <c r="C34" s="1">
        <v>5</v>
      </c>
      <c r="D34" s="7">
        <v>68</v>
      </c>
      <c r="E34" s="13" t="s">
        <v>95</v>
      </c>
      <c r="F34" s="14">
        <v>273</v>
      </c>
      <c r="G34" s="15">
        <v>0.98</v>
      </c>
      <c r="H34" s="16">
        <v>9771344</v>
      </c>
      <c r="I34" s="6"/>
    </row>
    <row r="35" spans="1:10" x14ac:dyDescent="0.2">
      <c r="A35" s="7" t="s">
        <v>303</v>
      </c>
      <c r="B35" s="7" t="s">
        <v>240</v>
      </c>
      <c r="C35" s="1">
        <v>5</v>
      </c>
      <c r="D35" s="7">
        <v>119</v>
      </c>
      <c r="E35" s="13" t="s">
        <v>118</v>
      </c>
      <c r="F35" s="14">
        <v>278</v>
      </c>
      <c r="G35" s="15">
        <v>0.97599999999999998</v>
      </c>
      <c r="H35" s="16">
        <v>9905813</v>
      </c>
      <c r="I35" s="6"/>
    </row>
    <row r="36" spans="1:10" x14ac:dyDescent="0.2">
      <c r="A36" s="7" t="s">
        <v>303</v>
      </c>
      <c r="B36" s="7" t="s">
        <v>240</v>
      </c>
      <c r="C36" s="1">
        <v>5</v>
      </c>
      <c r="D36" s="7">
        <v>119</v>
      </c>
      <c r="E36" s="13" t="s">
        <v>119</v>
      </c>
      <c r="F36" s="14">
        <v>282</v>
      </c>
      <c r="G36" s="15">
        <v>0.98099999999999998</v>
      </c>
      <c r="H36" s="16">
        <v>10021019</v>
      </c>
      <c r="I36" s="6"/>
    </row>
    <row r="37" spans="1:10" x14ac:dyDescent="0.2">
      <c r="A37" s="7" t="s">
        <v>303</v>
      </c>
      <c r="B37" s="7" t="s">
        <v>240</v>
      </c>
      <c r="C37" s="1">
        <v>5</v>
      </c>
      <c r="D37" s="7">
        <v>119</v>
      </c>
      <c r="E37" s="13" t="s">
        <v>120</v>
      </c>
      <c r="F37" s="14">
        <v>418</v>
      </c>
      <c r="G37" s="15">
        <v>0.98299999999999998</v>
      </c>
      <c r="H37" s="16">
        <v>14877095</v>
      </c>
      <c r="I37" s="6"/>
    </row>
    <row r="38" spans="1:10" x14ac:dyDescent="0.2">
      <c r="A38" s="7" t="s">
        <v>303</v>
      </c>
      <c r="B38" s="7" t="s">
        <v>240</v>
      </c>
      <c r="C38" s="1">
        <v>6</v>
      </c>
      <c r="D38" s="7">
        <v>48</v>
      </c>
      <c r="E38" s="13" t="s">
        <v>96</v>
      </c>
      <c r="F38" s="14">
        <v>335</v>
      </c>
      <c r="G38" s="15">
        <v>0.98899999999999999</v>
      </c>
      <c r="H38" s="16">
        <v>11904438</v>
      </c>
      <c r="I38" s="6"/>
    </row>
    <row r="39" spans="1:10" x14ac:dyDescent="0.2">
      <c r="A39" s="7" t="s">
        <v>303</v>
      </c>
      <c r="B39" s="7" t="s">
        <v>240</v>
      </c>
      <c r="C39" s="1">
        <v>6</v>
      </c>
      <c r="D39" s="7">
        <v>48</v>
      </c>
      <c r="E39" s="13" t="s">
        <v>97</v>
      </c>
      <c r="F39" s="14">
        <v>322</v>
      </c>
      <c r="G39" s="15">
        <v>0.98799999999999999</v>
      </c>
      <c r="H39" s="16">
        <v>11304482</v>
      </c>
      <c r="I39" s="6"/>
    </row>
    <row r="40" spans="1:10" x14ac:dyDescent="0.2">
      <c r="A40" s="7" t="s">
        <v>303</v>
      </c>
      <c r="B40" s="7" t="s">
        <v>240</v>
      </c>
      <c r="C40" s="1">
        <v>6</v>
      </c>
      <c r="D40" s="7">
        <v>119</v>
      </c>
      <c r="E40" s="1" t="s">
        <v>121</v>
      </c>
      <c r="F40" s="7">
        <v>263</v>
      </c>
      <c r="G40" s="8">
        <v>0.97399999999999998</v>
      </c>
      <c r="H40" s="9">
        <v>9490390</v>
      </c>
      <c r="I40" s="6"/>
    </row>
    <row r="41" spans="1:10" x14ac:dyDescent="0.2">
      <c r="A41" s="7" t="s">
        <v>303</v>
      </c>
      <c r="B41" s="7" t="s">
        <v>240</v>
      </c>
      <c r="C41" s="1">
        <v>6</v>
      </c>
      <c r="D41" s="7">
        <v>119</v>
      </c>
      <c r="E41" s="1" t="s">
        <v>122</v>
      </c>
      <c r="F41" s="7">
        <v>281</v>
      </c>
      <c r="G41" s="8">
        <v>0.98299999999999998</v>
      </c>
      <c r="H41" s="9">
        <v>10101607</v>
      </c>
      <c r="I41" s="6"/>
    </row>
    <row r="42" spans="1:10" x14ac:dyDescent="0.2">
      <c r="A42" s="14" t="s">
        <v>304</v>
      </c>
      <c r="B42" s="14" t="s">
        <v>240</v>
      </c>
      <c r="C42" s="13">
        <v>1</v>
      </c>
      <c r="D42" s="14">
        <v>144</v>
      </c>
      <c r="E42" s="13" t="s">
        <v>98</v>
      </c>
      <c r="F42" s="14">
        <v>337</v>
      </c>
      <c r="G42" s="15">
        <v>0.98399999999999999</v>
      </c>
      <c r="H42" s="16">
        <v>12001685</v>
      </c>
      <c r="J42" s="6"/>
    </row>
    <row r="43" spans="1:10" x14ac:dyDescent="0.2">
      <c r="A43" s="14" t="s">
        <v>304</v>
      </c>
      <c r="B43" s="14" t="s">
        <v>240</v>
      </c>
      <c r="C43" s="13">
        <v>1</v>
      </c>
      <c r="D43" s="14">
        <v>144</v>
      </c>
      <c r="E43" s="13" t="s">
        <v>99</v>
      </c>
      <c r="F43" s="14">
        <v>344</v>
      </c>
      <c r="G43" s="15">
        <v>0.98399999999999999</v>
      </c>
      <c r="H43" s="16">
        <v>12259922</v>
      </c>
      <c r="J43" s="6"/>
    </row>
    <row r="44" spans="1:10" x14ac:dyDescent="0.2">
      <c r="A44" s="14" t="s">
        <v>304</v>
      </c>
      <c r="B44" s="14" t="s">
        <v>240</v>
      </c>
      <c r="C44" s="13">
        <v>1</v>
      </c>
      <c r="D44" s="14">
        <v>144</v>
      </c>
      <c r="E44" s="13" t="s">
        <v>100</v>
      </c>
      <c r="F44" s="14">
        <v>211</v>
      </c>
      <c r="G44" s="15">
        <v>0.98099999999999998</v>
      </c>
      <c r="H44" s="16">
        <v>8246651</v>
      </c>
      <c r="J44" s="6"/>
    </row>
    <row r="45" spans="1:10" x14ac:dyDescent="0.2">
      <c r="A45" s="14" t="s">
        <v>304</v>
      </c>
      <c r="B45" s="14" t="s">
        <v>240</v>
      </c>
      <c r="C45" s="13">
        <v>1</v>
      </c>
      <c r="D45" s="14">
        <v>144</v>
      </c>
      <c r="E45" s="13" t="s">
        <v>101</v>
      </c>
      <c r="F45" s="14">
        <v>342</v>
      </c>
      <c r="G45" s="15">
        <v>0.98599999999999999</v>
      </c>
      <c r="H45" s="16">
        <v>12302377</v>
      </c>
      <c r="J45" s="6"/>
    </row>
    <row r="46" spans="1:10" x14ac:dyDescent="0.2">
      <c r="A46" s="14" t="s">
        <v>304</v>
      </c>
      <c r="B46" s="14" t="s">
        <v>240</v>
      </c>
      <c r="C46" s="13">
        <v>3</v>
      </c>
      <c r="D46" s="14">
        <v>144</v>
      </c>
      <c r="E46" s="13" t="s">
        <v>102</v>
      </c>
      <c r="F46" s="14">
        <v>258</v>
      </c>
      <c r="G46" s="15">
        <v>0.97599999999999998</v>
      </c>
      <c r="H46" s="16">
        <v>9258859</v>
      </c>
      <c r="J46" s="6"/>
    </row>
    <row r="47" spans="1:10" x14ac:dyDescent="0.2">
      <c r="A47" s="14" t="s">
        <v>304</v>
      </c>
      <c r="B47" s="14" t="s">
        <v>240</v>
      </c>
      <c r="C47" s="13">
        <v>3</v>
      </c>
      <c r="D47" s="14">
        <v>144</v>
      </c>
      <c r="E47" s="13" t="s">
        <v>103</v>
      </c>
      <c r="F47" s="14">
        <v>336</v>
      </c>
      <c r="G47" s="15">
        <v>0.98099999999999998</v>
      </c>
      <c r="H47" s="16">
        <v>11976875</v>
      </c>
      <c r="J47" s="6"/>
    </row>
    <row r="48" spans="1:10" x14ac:dyDescent="0.2">
      <c r="A48" s="14" t="s">
        <v>304</v>
      </c>
      <c r="B48" s="14" t="s">
        <v>240</v>
      </c>
      <c r="C48" s="13">
        <v>4</v>
      </c>
      <c r="D48" s="14">
        <v>144</v>
      </c>
      <c r="E48" s="13" t="s">
        <v>106</v>
      </c>
      <c r="F48" s="14">
        <v>171</v>
      </c>
      <c r="G48" s="15">
        <v>0.97599999999999998</v>
      </c>
      <c r="H48" s="16">
        <v>6131157</v>
      </c>
      <c r="J48" s="6"/>
    </row>
    <row r="49" spans="1:10" x14ac:dyDescent="0.2">
      <c r="A49" s="14" t="s">
        <v>304</v>
      </c>
      <c r="B49" s="14" t="s">
        <v>240</v>
      </c>
      <c r="C49" s="13">
        <v>4</v>
      </c>
      <c r="D49" s="14">
        <v>144</v>
      </c>
      <c r="E49" s="13" t="s">
        <v>107</v>
      </c>
      <c r="F49" s="14">
        <v>255</v>
      </c>
      <c r="G49" s="15">
        <v>0.97799999999999998</v>
      </c>
      <c r="H49" s="16">
        <v>9176383</v>
      </c>
      <c r="J49" s="6"/>
    </row>
    <row r="50" spans="1:10" x14ac:dyDescent="0.2">
      <c r="A50" s="14" t="s">
        <v>304</v>
      </c>
      <c r="B50" s="14" t="s">
        <v>240</v>
      </c>
      <c r="C50" s="13">
        <v>5</v>
      </c>
      <c r="D50" s="14">
        <v>144</v>
      </c>
      <c r="E50" s="13" t="s">
        <v>108</v>
      </c>
      <c r="F50" s="14">
        <v>330</v>
      </c>
      <c r="G50" s="15">
        <v>0.97</v>
      </c>
      <c r="H50" s="16">
        <v>12232754</v>
      </c>
      <c r="J50" s="6"/>
    </row>
    <row r="51" spans="1:10" x14ac:dyDescent="0.2">
      <c r="A51" s="14" t="s">
        <v>304</v>
      </c>
      <c r="B51" s="14" t="s">
        <v>240</v>
      </c>
      <c r="C51" s="13">
        <v>5</v>
      </c>
      <c r="D51" s="14">
        <v>144</v>
      </c>
      <c r="E51" s="13" t="s">
        <v>109</v>
      </c>
      <c r="F51" s="14">
        <v>173</v>
      </c>
      <c r="G51" s="15">
        <v>0.97399999999999998</v>
      </c>
      <c r="H51" s="16">
        <v>6314917</v>
      </c>
      <c r="J51" s="6"/>
    </row>
    <row r="52" spans="1:10" x14ac:dyDescent="0.2">
      <c r="A52" s="14" t="s">
        <v>304</v>
      </c>
      <c r="B52" s="14" t="s">
        <v>240</v>
      </c>
      <c r="C52" s="13">
        <v>5</v>
      </c>
      <c r="D52" s="14">
        <v>144</v>
      </c>
      <c r="E52" s="13" t="s">
        <v>110</v>
      </c>
      <c r="F52" s="14">
        <v>332</v>
      </c>
      <c r="G52" s="15">
        <v>0.97099999999999997</v>
      </c>
      <c r="H52" s="16">
        <v>12369753</v>
      </c>
      <c r="J52" s="6"/>
    </row>
    <row r="53" spans="1:10" x14ac:dyDescent="0.2">
      <c r="A53" s="14" t="s">
        <v>304</v>
      </c>
      <c r="B53" s="14" t="s">
        <v>240</v>
      </c>
      <c r="C53" s="13">
        <v>6</v>
      </c>
      <c r="D53" s="14">
        <v>144</v>
      </c>
      <c r="E53" s="13" t="s">
        <v>104</v>
      </c>
      <c r="F53" s="14">
        <v>276</v>
      </c>
      <c r="G53" s="15">
        <v>0.98399999999999999</v>
      </c>
      <c r="H53" s="16">
        <v>9862812</v>
      </c>
      <c r="J53" s="6"/>
    </row>
    <row r="54" spans="1:10" x14ac:dyDescent="0.2">
      <c r="A54" s="14" t="s">
        <v>304</v>
      </c>
      <c r="B54" s="14" t="s">
        <v>240</v>
      </c>
      <c r="C54" s="13">
        <v>6</v>
      </c>
      <c r="D54" s="14">
        <v>144</v>
      </c>
      <c r="E54" s="13" t="s">
        <v>105</v>
      </c>
      <c r="F54" s="14">
        <v>176</v>
      </c>
      <c r="G54" s="15">
        <v>0.98099999999999998</v>
      </c>
      <c r="H54" s="16">
        <v>6287943</v>
      </c>
      <c r="J54" s="6"/>
    </row>
  </sheetData>
  <autoFilter ref="A2:H54" xr:uid="{664B90DA-14C1-914F-B9B1-99151D1D1B3A}"/>
  <conditionalFormatting sqref="F3:F5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15C098-7CC7-244E-906B-78DD2AC4AC9C}</x14:id>
        </ext>
      </extLst>
    </cfRule>
  </conditionalFormatting>
  <conditionalFormatting sqref="G3:G5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520639-E973-6C46-BB1E-AD2C9E6C73E2}</x14:id>
        </ext>
      </extLst>
    </cfRule>
  </conditionalFormatting>
  <conditionalFormatting sqref="H3:H5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3212BB-CEF0-F84F-8385-4A51BC19A14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15C098-7CC7-244E-906B-78DD2AC4A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54</xm:sqref>
        </x14:conditionalFormatting>
        <x14:conditionalFormatting xmlns:xm="http://schemas.microsoft.com/office/excel/2006/main">
          <x14:cfRule type="dataBar" id="{C7520639-E973-6C46-BB1E-AD2C9E6C73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54</xm:sqref>
        </x14:conditionalFormatting>
        <x14:conditionalFormatting xmlns:xm="http://schemas.microsoft.com/office/excel/2006/main">
          <x14:cfRule type="dataBar" id="{513212BB-CEF0-F84F-8385-4A51BC19A1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5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AF8C4-EF9C-844D-9758-292F20B61B46}">
  <dimension ref="A1:F55"/>
  <sheetViews>
    <sheetView tabSelected="1" workbookViewId="0">
      <selection activeCell="A2" sqref="A2"/>
    </sheetView>
  </sheetViews>
  <sheetFormatPr baseColWidth="10" defaultRowHeight="16" x14ac:dyDescent="0.2"/>
  <cols>
    <col min="1" max="2" width="9.1640625" customWidth="1"/>
    <col min="3" max="3" width="8.83203125" customWidth="1"/>
    <col min="4" max="4" width="14" bestFit="1" customWidth="1"/>
    <col min="5" max="5" width="74.33203125" bestFit="1" customWidth="1"/>
    <col min="6" max="6" width="38.6640625" bestFit="1" customWidth="1"/>
  </cols>
  <sheetData>
    <row r="1" spans="1:6" x14ac:dyDescent="0.2">
      <c r="A1" s="10" t="s">
        <v>320</v>
      </c>
    </row>
    <row r="2" spans="1:6" x14ac:dyDescent="0.2">
      <c r="A2" s="10" t="s">
        <v>136</v>
      </c>
      <c r="B2" s="10" t="s">
        <v>137</v>
      </c>
      <c r="C2" s="10" t="s">
        <v>138</v>
      </c>
      <c r="D2" s="10" t="s">
        <v>139</v>
      </c>
      <c r="E2" s="10" t="s">
        <v>140</v>
      </c>
      <c r="F2" s="10" t="s">
        <v>307</v>
      </c>
    </row>
    <row r="3" spans="1:6" x14ac:dyDescent="0.2">
      <c r="A3">
        <v>3902206</v>
      </c>
      <c r="B3">
        <v>3903432</v>
      </c>
      <c r="C3" t="s">
        <v>141</v>
      </c>
      <c r="D3" t="s">
        <v>142</v>
      </c>
      <c r="E3" t="s">
        <v>143</v>
      </c>
      <c r="F3" t="s">
        <v>144</v>
      </c>
    </row>
    <row r="4" spans="1:6" x14ac:dyDescent="0.2">
      <c r="A4">
        <v>3903578</v>
      </c>
      <c r="B4">
        <v>3903952</v>
      </c>
      <c r="C4" t="s">
        <v>145</v>
      </c>
      <c r="D4" t="s">
        <v>146</v>
      </c>
      <c r="E4" t="s">
        <v>147</v>
      </c>
      <c r="F4" t="s">
        <v>141</v>
      </c>
    </row>
    <row r="5" spans="1:6" x14ac:dyDescent="0.2">
      <c r="A5">
        <v>3904072</v>
      </c>
      <c r="B5">
        <v>3904329</v>
      </c>
      <c r="C5" t="s">
        <v>145</v>
      </c>
      <c r="D5" t="s">
        <v>148</v>
      </c>
      <c r="E5" t="s">
        <v>149</v>
      </c>
      <c r="F5" t="s">
        <v>141</v>
      </c>
    </row>
    <row r="6" spans="1:6" x14ac:dyDescent="0.2">
      <c r="A6">
        <v>3905090</v>
      </c>
      <c r="B6">
        <v>3905347</v>
      </c>
      <c r="C6" t="s">
        <v>141</v>
      </c>
      <c r="D6" t="s">
        <v>150</v>
      </c>
      <c r="E6" t="s">
        <v>149</v>
      </c>
      <c r="F6" t="s">
        <v>141</v>
      </c>
    </row>
    <row r="7" spans="1:6" x14ac:dyDescent="0.2">
      <c r="A7">
        <v>3905360</v>
      </c>
      <c r="B7">
        <v>3906574</v>
      </c>
      <c r="C7" t="s">
        <v>141</v>
      </c>
      <c r="D7" t="s">
        <v>151</v>
      </c>
      <c r="E7" t="s">
        <v>152</v>
      </c>
      <c r="F7" s="11" t="s">
        <v>144</v>
      </c>
    </row>
    <row r="8" spans="1:6" x14ac:dyDescent="0.2">
      <c r="A8">
        <v>3906578</v>
      </c>
      <c r="B8">
        <v>3906919</v>
      </c>
      <c r="C8" t="s">
        <v>141</v>
      </c>
      <c r="D8" t="s">
        <v>153</v>
      </c>
      <c r="E8" t="s">
        <v>149</v>
      </c>
      <c r="F8" t="s">
        <v>141</v>
      </c>
    </row>
    <row r="9" spans="1:6" x14ac:dyDescent="0.2">
      <c r="A9">
        <v>3906919</v>
      </c>
      <c r="B9">
        <v>3908415</v>
      </c>
      <c r="C9" t="s">
        <v>141</v>
      </c>
      <c r="D9" t="s">
        <v>154</v>
      </c>
      <c r="E9" t="s">
        <v>149</v>
      </c>
      <c r="F9" t="s">
        <v>141</v>
      </c>
    </row>
    <row r="10" spans="1:6" x14ac:dyDescent="0.2">
      <c r="A10">
        <v>3908676</v>
      </c>
      <c r="B10">
        <v>3908927</v>
      </c>
      <c r="C10" t="s">
        <v>141</v>
      </c>
      <c r="D10" t="s">
        <v>155</v>
      </c>
      <c r="E10" t="s">
        <v>149</v>
      </c>
      <c r="F10" t="s">
        <v>141</v>
      </c>
    </row>
    <row r="11" spans="1:6" x14ac:dyDescent="0.2">
      <c r="A11">
        <v>34</v>
      </c>
      <c r="B11">
        <v>336</v>
      </c>
      <c r="C11" t="s">
        <v>141</v>
      </c>
      <c r="D11" t="s">
        <v>156</v>
      </c>
      <c r="E11" t="s">
        <v>149</v>
      </c>
      <c r="F11" t="s">
        <v>141</v>
      </c>
    </row>
    <row r="12" spans="1:6" x14ac:dyDescent="0.2">
      <c r="A12">
        <v>352</v>
      </c>
      <c r="B12">
        <v>1578</v>
      </c>
      <c r="C12" t="s">
        <v>141</v>
      </c>
      <c r="D12" t="s">
        <v>157</v>
      </c>
      <c r="E12" t="s">
        <v>143</v>
      </c>
      <c r="F12" s="11" t="s">
        <v>144</v>
      </c>
    </row>
    <row r="13" spans="1:6" x14ac:dyDescent="0.2">
      <c r="A13">
        <v>1724</v>
      </c>
      <c r="B13">
        <v>2098</v>
      </c>
      <c r="C13" t="s">
        <v>145</v>
      </c>
      <c r="D13" t="s">
        <v>158</v>
      </c>
      <c r="E13" t="s">
        <v>147</v>
      </c>
      <c r="F13" t="s">
        <v>141</v>
      </c>
    </row>
    <row r="14" spans="1:6" x14ac:dyDescent="0.2">
      <c r="A14">
        <v>2218</v>
      </c>
      <c r="B14">
        <v>2475</v>
      </c>
      <c r="C14" t="s">
        <v>145</v>
      </c>
      <c r="D14" t="s">
        <v>159</v>
      </c>
      <c r="E14" t="s">
        <v>149</v>
      </c>
      <c r="F14" t="s">
        <v>141</v>
      </c>
    </row>
    <row r="15" spans="1:6" x14ac:dyDescent="0.2">
      <c r="A15">
        <v>3236</v>
      </c>
      <c r="B15">
        <v>3493</v>
      </c>
      <c r="C15" t="s">
        <v>141</v>
      </c>
      <c r="D15" t="s">
        <v>160</v>
      </c>
      <c r="E15" t="s">
        <v>149</v>
      </c>
      <c r="F15" t="s">
        <v>141</v>
      </c>
    </row>
    <row r="16" spans="1:6" x14ac:dyDescent="0.2">
      <c r="A16">
        <v>3506</v>
      </c>
      <c r="B16">
        <v>4720</v>
      </c>
      <c r="C16" t="s">
        <v>141</v>
      </c>
      <c r="D16" t="s">
        <v>161</v>
      </c>
      <c r="E16" t="s">
        <v>152</v>
      </c>
      <c r="F16" s="11" t="s">
        <v>144</v>
      </c>
    </row>
    <row r="17" spans="1:6" x14ac:dyDescent="0.2">
      <c r="A17">
        <v>4724</v>
      </c>
      <c r="B17">
        <v>5065</v>
      </c>
      <c r="C17" t="s">
        <v>141</v>
      </c>
      <c r="D17" t="s">
        <v>162</v>
      </c>
      <c r="E17" t="s">
        <v>149</v>
      </c>
      <c r="F17" t="s">
        <v>141</v>
      </c>
    </row>
    <row r="18" spans="1:6" x14ac:dyDescent="0.2">
      <c r="A18">
        <v>5065</v>
      </c>
      <c r="B18">
        <v>6561</v>
      </c>
      <c r="C18" t="s">
        <v>141</v>
      </c>
      <c r="D18" t="s">
        <v>163</v>
      </c>
      <c r="E18" t="s">
        <v>149</v>
      </c>
      <c r="F18" t="s">
        <v>141</v>
      </c>
    </row>
    <row r="19" spans="1:6" x14ac:dyDescent="0.2">
      <c r="A19">
        <v>6822</v>
      </c>
      <c r="B19">
        <v>7073</v>
      </c>
      <c r="C19" t="s">
        <v>141</v>
      </c>
      <c r="D19" t="s">
        <v>164</v>
      </c>
      <c r="E19" t="s">
        <v>149</v>
      </c>
      <c r="F19" t="s">
        <v>141</v>
      </c>
    </row>
    <row r="20" spans="1:6" x14ac:dyDescent="0.2">
      <c r="A20">
        <v>7570</v>
      </c>
      <c r="B20">
        <v>7872</v>
      </c>
      <c r="C20" t="s">
        <v>141</v>
      </c>
      <c r="D20" t="s">
        <v>165</v>
      </c>
      <c r="E20" t="s">
        <v>149</v>
      </c>
      <c r="F20" t="s">
        <v>141</v>
      </c>
    </row>
    <row r="21" spans="1:6" x14ac:dyDescent="0.2">
      <c r="A21">
        <v>7888</v>
      </c>
      <c r="B21">
        <v>9114</v>
      </c>
      <c r="C21" t="s">
        <v>141</v>
      </c>
      <c r="D21" t="s">
        <v>166</v>
      </c>
      <c r="E21" t="s">
        <v>143</v>
      </c>
      <c r="F21" s="11" t="s">
        <v>144</v>
      </c>
    </row>
    <row r="22" spans="1:6" x14ac:dyDescent="0.2">
      <c r="A22">
        <v>9260</v>
      </c>
      <c r="B22">
        <v>9634</v>
      </c>
      <c r="C22" t="s">
        <v>145</v>
      </c>
      <c r="D22" t="s">
        <v>167</v>
      </c>
      <c r="E22" t="s">
        <v>147</v>
      </c>
      <c r="F22" t="s">
        <v>141</v>
      </c>
    </row>
    <row r="23" spans="1:6" x14ac:dyDescent="0.2">
      <c r="A23">
        <v>9754</v>
      </c>
      <c r="B23">
        <v>10011</v>
      </c>
      <c r="C23" t="s">
        <v>145</v>
      </c>
      <c r="D23" t="s">
        <v>168</v>
      </c>
      <c r="E23" t="s">
        <v>149</v>
      </c>
      <c r="F23" t="s">
        <v>141</v>
      </c>
    </row>
    <row r="24" spans="1:6" x14ac:dyDescent="0.2">
      <c r="A24">
        <v>11996</v>
      </c>
      <c r="B24">
        <v>12514</v>
      </c>
      <c r="C24" t="s">
        <v>145</v>
      </c>
      <c r="D24" t="s">
        <v>169</v>
      </c>
      <c r="E24" t="s">
        <v>170</v>
      </c>
      <c r="F24" t="s">
        <v>171</v>
      </c>
    </row>
    <row r="25" spans="1:6" x14ac:dyDescent="0.2">
      <c r="A25">
        <v>12601</v>
      </c>
      <c r="B25">
        <v>13335</v>
      </c>
      <c r="C25" t="s">
        <v>145</v>
      </c>
      <c r="D25" t="s">
        <v>172</v>
      </c>
      <c r="E25" t="s">
        <v>173</v>
      </c>
      <c r="F25" t="s">
        <v>171</v>
      </c>
    </row>
    <row r="26" spans="1:6" x14ac:dyDescent="0.2">
      <c r="A26">
        <v>13394</v>
      </c>
      <c r="B26">
        <v>15952</v>
      </c>
      <c r="C26" t="s">
        <v>145</v>
      </c>
      <c r="D26" t="s">
        <v>174</v>
      </c>
      <c r="E26" t="s">
        <v>175</v>
      </c>
      <c r="F26" t="s">
        <v>171</v>
      </c>
    </row>
    <row r="27" spans="1:6" x14ac:dyDescent="0.2">
      <c r="A27">
        <v>15949</v>
      </c>
      <c r="B27">
        <v>16098</v>
      </c>
      <c r="C27" t="s">
        <v>145</v>
      </c>
      <c r="D27" t="s">
        <v>176</v>
      </c>
      <c r="E27" t="s">
        <v>177</v>
      </c>
      <c r="F27" t="s">
        <v>171</v>
      </c>
    </row>
    <row r="28" spans="1:6" x14ac:dyDescent="0.2">
      <c r="A28">
        <v>16117</v>
      </c>
      <c r="B28">
        <v>16977</v>
      </c>
      <c r="C28" t="s">
        <v>145</v>
      </c>
      <c r="D28" t="s">
        <v>178</v>
      </c>
      <c r="E28" t="s">
        <v>179</v>
      </c>
      <c r="F28" t="s">
        <v>171</v>
      </c>
    </row>
    <row r="29" spans="1:6" x14ac:dyDescent="0.2">
      <c r="A29">
        <v>17262</v>
      </c>
      <c r="B29">
        <v>18044</v>
      </c>
      <c r="C29" t="s">
        <v>145</v>
      </c>
      <c r="D29" t="s">
        <v>180</v>
      </c>
      <c r="E29" t="s">
        <v>149</v>
      </c>
      <c r="F29" t="s">
        <v>141</v>
      </c>
    </row>
    <row r="30" spans="1:6" x14ac:dyDescent="0.2">
      <c r="A30">
        <v>18102</v>
      </c>
      <c r="B30">
        <v>19211</v>
      </c>
      <c r="C30" t="s">
        <v>141</v>
      </c>
      <c r="D30" t="s">
        <v>181</v>
      </c>
      <c r="E30" t="s">
        <v>182</v>
      </c>
      <c r="F30" t="s">
        <v>141</v>
      </c>
    </row>
    <row r="31" spans="1:6" x14ac:dyDescent="0.2">
      <c r="A31">
        <v>19441</v>
      </c>
      <c r="B31">
        <v>21312</v>
      </c>
      <c r="C31" t="s">
        <v>141</v>
      </c>
      <c r="D31" t="s">
        <v>183</v>
      </c>
      <c r="E31" t="s">
        <v>184</v>
      </c>
      <c r="F31" s="11" t="s">
        <v>144</v>
      </c>
    </row>
    <row r="32" spans="1:6" x14ac:dyDescent="0.2">
      <c r="A32">
        <v>21495</v>
      </c>
      <c r="B32">
        <v>22658</v>
      </c>
      <c r="C32" t="s">
        <v>145</v>
      </c>
      <c r="D32" t="s">
        <v>185</v>
      </c>
      <c r="E32" t="s">
        <v>186</v>
      </c>
      <c r="F32" t="s">
        <v>141</v>
      </c>
    </row>
    <row r="33" spans="1:6" x14ac:dyDescent="0.2">
      <c r="A33">
        <v>22736</v>
      </c>
      <c r="B33">
        <v>23101</v>
      </c>
      <c r="C33" t="s">
        <v>141</v>
      </c>
      <c r="D33" t="s">
        <v>187</v>
      </c>
      <c r="E33" t="s">
        <v>188</v>
      </c>
      <c r="F33" t="s">
        <v>141</v>
      </c>
    </row>
    <row r="34" spans="1:6" x14ac:dyDescent="0.2">
      <c r="A34">
        <v>23914</v>
      </c>
      <c r="B34">
        <v>24381</v>
      </c>
      <c r="C34" t="s">
        <v>141</v>
      </c>
      <c r="D34" t="s">
        <v>189</v>
      </c>
      <c r="E34" t="s">
        <v>149</v>
      </c>
      <c r="F34" t="s">
        <v>141</v>
      </c>
    </row>
    <row r="35" spans="1:6" x14ac:dyDescent="0.2">
      <c r="A35">
        <v>24846</v>
      </c>
      <c r="B35">
        <v>26372</v>
      </c>
      <c r="C35" t="s">
        <v>145</v>
      </c>
      <c r="D35" t="s">
        <v>190</v>
      </c>
      <c r="E35" t="s">
        <v>191</v>
      </c>
      <c r="F35" t="s">
        <v>141</v>
      </c>
    </row>
    <row r="36" spans="1:6" x14ac:dyDescent="0.2">
      <c r="A36">
        <v>26381</v>
      </c>
      <c r="B36">
        <v>26968</v>
      </c>
      <c r="C36" t="s">
        <v>141</v>
      </c>
      <c r="D36" t="s">
        <v>192</v>
      </c>
      <c r="E36" t="s">
        <v>193</v>
      </c>
      <c r="F36" t="s">
        <v>141</v>
      </c>
    </row>
    <row r="37" spans="1:6" x14ac:dyDescent="0.2">
      <c r="A37">
        <v>27135</v>
      </c>
      <c r="B37">
        <v>27371</v>
      </c>
      <c r="C37" t="s">
        <v>141</v>
      </c>
      <c r="D37" t="s">
        <v>194</v>
      </c>
      <c r="E37" t="s">
        <v>195</v>
      </c>
      <c r="F37" t="s">
        <v>141</v>
      </c>
    </row>
    <row r="38" spans="1:6" x14ac:dyDescent="0.2">
      <c r="A38">
        <v>27625</v>
      </c>
      <c r="B38">
        <v>27801</v>
      </c>
      <c r="C38" t="s">
        <v>141</v>
      </c>
      <c r="D38" t="s">
        <v>196</v>
      </c>
      <c r="E38" t="s">
        <v>197</v>
      </c>
      <c r="F38" t="s">
        <v>141</v>
      </c>
    </row>
    <row r="39" spans="1:6" x14ac:dyDescent="0.2">
      <c r="A39">
        <v>28384</v>
      </c>
      <c r="B39">
        <v>29436</v>
      </c>
      <c r="C39" t="s">
        <v>141</v>
      </c>
      <c r="D39" t="s">
        <v>198</v>
      </c>
      <c r="E39" t="s">
        <v>199</v>
      </c>
      <c r="F39" t="s">
        <v>141</v>
      </c>
    </row>
    <row r="40" spans="1:6" x14ac:dyDescent="0.2">
      <c r="A40">
        <v>29453</v>
      </c>
      <c r="B40">
        <v>30607</v>
      </c>
      <c r="C40" t="s">
        <v>141</v>
      </c>
      <c r="D40" t="s">
        <v>200</v>
      </c>
      <c r="E40" t="s">
        <v>201</v>
      </c>
      <c r="F40" t="s">
        <v>202</v>
      </c>
    </row>
    <row r="41" spans="1:6" x14ac:dyDescent="0.2">
      <c r="A41">
        <v>30604</v>
      </c>
      <c r="B41">
        <v>30888</v>
      </c>
      <c r="C41" t="s">
        <v>141</v>
      </c>
      <c r="D41" t="s">
        <v>203</v>
      </c>
      <c r="E41" t="s">
        <v>204</v>
      </c>
      <c r="F41" t="s">
        <v>202</v>
      </c>
    </row>
    <row r="42" spans="1:6" x14ac:dyDescent="0.2">
      <c r="A42">
        <v>30885</v>
      </c>
      <c r="B42">
        <v>31643</v>
      </c>
      <c r="C42" t="s">
        <v>141</v>
      </c>
      <c r="D42" t="s">
        <v>205</v>
      </c>
      <c r="E42" t="s">
        <v>206</v>
      </c>
      <c r="F42" t="s">
        <v>202</v>
      </c>
    </row>
    <row r="43" spans="1:6" x14ac:dyDescent="0.2">
      <c r="A43">
        <v>31652</v>
      </c>
      <c r="B43">
        <v>32563</v>
      </c>
      <c r="C43" t="s">
        <v>141</v>
      </c>
      <c r="D43" t="s">
        <v>207</v>
      </c>
      <c r="E43" t="s">
        <v>208</v>
      </c>
      <c r="F43" t="s">
        <v>202</v>
      </c>
    </row>
    <row r="44" spans="1:6" x14ac:dyDescent="0.2">
      <c r="A44">
        <v>32639</v>
      </c>
      <c r="B44">
        <v>32770</v>
      </c>
      <c r="C44" t="s">
        <v>141</v>
      </c>
      <c r="D44" t="s">
        <v>209</v>
      </c>
      <c r="E44" t="s">
        <v>210</v>
      </c>
      <c r="F44" t="s">
        <v>202</v>
      </c>
    </row>
    <row r="45" spans="1:6" x14ac:dyDescent="0.2">
      <c r="A45">
        <v>32937</v>
      </c>
      <c r="B45">
        <v>35012</v>
      </c>
      <c r="C45" t="s">
        <v>141</v>
      </c>
      <c r="D45" t="s">
        <v>211</v>
      </c>
      <c r="E45" t="s">
        <v>212</v>
      </c>
      <c r="F45" t="s">
        <v>141</v>
      </c>
    </row>
    <row r="46" spans="1:6" x14ac:dyDescent="0.2">
      <c r="A46">
        <v>35296</v>
      </c>
      <c r="B46">
        <v>35415</v>
      </c>
      <c r="C46" t="s">
        <v>141</v>
      </c>
      <c r="D46" t="s">
        <v>213</v>
      </c>
      <c r="E46" t="s">
        <v>149</v>
      </c>
      <c r="F46" t="s">
        <v>141</v>
      </c>
    </row>
    <row r="47" spans="1:6" x14ac:dyDescent="0.2">
      <c r="A47">
        <v>35366</v>
      </c>
      <c r="B47">
        <v>37099</v>
      </c>
      <c r="C47" t="s">
        <v>145</v>
      </c>
      <c r="D47" t="s">
        <v>214</v>
      </c>
      <c r="E47" t="s">
        <v>215</v>
      </c>
      <c r="F47" t="s">
        <v>141</v>
      </c>
    </row>
    <row r="48" spans="1:6" x14ac:dyDescent="0.2">
      <c r="A48">
        <v>37167</v>
      </c>
      <c r="B48">
        <v>37568</v>
      </c>
      <c r="C48" t="s">
        <v>141</v>
      </c>
      <c r="D48" t="s">
        <v>216</v>
      </c>
      <c r="E48" t="s">
        <v>217</v>
      </c>
      <c r="F48" t="s">
        <v>141</v>
      </c>
    </row>
    <row r="49" spans="1:6" x14ac:dyDescent="0.2">
      <c r="A49">
        <v>38095</v>
      </c>
      <c r="B49">
        <v>38736</v>
      </c>
      <c r="C49" t="s">
        <v>141</v>
      </c>
      <c r="D49" t="s">
        <v>218</v>
      </c>
      <c r="E49" t="s">
        <v>219</v>
      </c>
      <c r="F49" t="s">
        <v>220</v>
      </c>
    </row>
    <row r="50" spans="1:6" x14ac:dyDescent="0.2">
      <c r="A50">
        <v>38809</v>
      </c>
      <c r="B50">
        <v>39579</v>
      </c>
      <c r="C50" t="s">
        <v>141</v>
      </c>
      <c r="D50" t="s">
        <v>221</v>
      </c>
      <c r="E50" t="s">
        <v>222</v>
      </c>
      <c r="F50" t="s">
        <v>220</v>
      </c>
    </row>
    <row r="51" spans="1:6" x14ac:dyDescent="0.2">
      <c r="A51">
        <v>39939</v>
      </c>
      <c r="B51">
        <v>40529</v>
      </c>
      <c r="C51" t="s">
        <v>141</v>
      </c>
      <c r="D51" t="s">
        <v>223</v>
      </c>
      <c r="E51" t="s">
        <v>224</v>
      </c>
      <c r="F51" t="s">
        <v>225</v>
      </c>
    </row>
    <row r="52" spans="1:6" x14ac:dyDescent="0.2">
      <c r="A52">
        <v>40564</v>
      </c>
      <c r="B52">
        <v>41184</v>
      </c>
      <c r="C52" t="s">
        <v>141</v>
      </c>
      <c r="D52" t="s">
        <v>226</v>
      </c>
      <c r="E52" t="s">
        <v>227</v>
      </c>
      <c r="F52" t="s">
        <v>225</v>
      </c>
    </row>
    <row r="53" spans="1:6" x14ac:dyDescent="0.2">
      <c r="A53">
        <v>41253</v>
      </c>
      <c r="B53">
        <v>42038</v>
      </c>
      <c r="C53" t="s">
        <v>141</v>
      </c>
      <c r="D53" t="s">
        <v>228</v>
      </c>
      <c r="E53" t="s">
        <v>229</v>
      </c>
      <c r="F53" t="s">
        <v>225</v>
      </c>
    </row>
    <row r="54" spans="1:6" x14ac:dyDescent="0.2">
      <c r="A54">
        <v>42227</v>
      </c>
      <c r="B54">
        <v>42577</v>
      </c>
      <c r="C54" t="s">
        <v>141</v>
      </c>
      <c r="D54" t="s">
        <v>230</v>
      </c>
      <c r="E54" t="s">
        <v>231</v>
      </c>
      <c r="F54" t="s">
        <v>225</v>
      </c>
    </row>
    <row r="55" spans="1:6" x14ac:dyDescent="0.2">
      <c r="A55">
        <v>42800</v>
      </c>
      <c r="B55">
        <v>44215</v>
      </c>
      <c r="C55" t="s">
        <v>145</v>
      </c>
      <c r="D55" t="s">
        <v>232</v>
      </c>
      <c r="E55" t="s">
        <v>233</v>
      </c>
      <c r="F55" t="s">
        <v>23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 and abbreviations</vt:lpstr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mion Leyn</cp:lastModifiedBy>
  <dcterms:created xsi:type="dcterms:W3CDTF">2020-02-12T17:38:41Z</dcterms:created>
  <dcterms:modified xsi:type="dcterms:W3CDTF">2021-05-11T05:50:07Z</dcterms:modified>
</cp:coreProperties>
</file>